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19" firstSheet="0" activeTab="0"/>
  </bookViews>
  <sheets>
    <sheet name="Unique RJF proteins" sheetId="1" state="visible" r:id="rId2"/>
    <sheet name="Unique Domestic proteins" sheetId="2" state="visible" r:id="rId3"/>
    <sheet name="Diff Abundance proteins" sheetId="3" state="visible" r:id="rId4"/>
    <sheet name="biological process GO" sheetId="4" state="visible" r:id="rId5"/>
    <sheet name="molecular function GO" sheetId="5" state="visible" r:id="rId6"/>
    <sheet name="cellular component GO" sheetId="6" state="visible" r:id="rId7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6" uniqueCount="284">
  <si>
    <t xml:space="preserve">Abundant* red jungle fowl seminal fluid proteins absent from domestic chicken proteome</t>
  </si>
  <si>
    <t xml:space="preserve">GI #</t>
  </si>
  <si>
    <t xml:space="preserve">Protein Name**</t>
  </si>
  <si>
    <t xml:space="preserve"># of males</t>
  </si>
  <si>
    <t xml:space="preserve">Spectral</t>
  </si>
  <si>
    <t xml:space="preserve">counts</t>
  </si>
  <si>
    <t xml:space="preserve">complement factor H </t>
  </si>
  <si>
    <t xml:space="preserve">solute carrier family 12 member 3 </t>
  </si>
  <si>
    <t xml:space="preserve">inter-alpha-trypsin inhibitor heavy chain H2 </t>
  </si>
  <si>
    <t xml:space="preserve">histamine N-methyltransferase </t>
  </si>
  <si>
    <t xml:space="preserve">envelope glycoprotein gp95-like </t>
  </si>
  <si>
    <t xml:space="preserve">olfactomedin-4 </t>
  </si>
  <si>
    <t xml:space="preserve">amylase, alpha 2A; pancreatic precursor </t>
  </si>
  <si>
    <t xml:space="preserve">fetuin-B </t>
  </si>
  <si>
    <t xml:space="preserve">translation initiation factor IF-2</t>
  </si>
  <si>
    <t xml:space="preserve">mucin-19-like </t>
  </si>
  <si>
    <t xml:space="preserve">uncharacterized protein LOC100858068 </t>
  </si>
  <si>
    <t xml:space="preserve">complement component C8 gamma chain </t>
  </si>
  <si>
    <t xml:space="preserve">ADP-ribosylation factor 6 </t>
  </si>
  <si>
    <t xml:space="preserve">protein S100-A9-like </t>
  </si>
  <si>
    <t xml:space="preserve">epididymal secretory protein E1 </t>
  </si>
  <si>
    <t xml:space="preserve">immunoglobulin J polypeptide</t>
  </si>
  <si>
    <t xml:space="preserve">tetraspanin-1</t>
  </si>
  <si>
    <t xml:space="preserve">* Top abundance bin Fig 4b.</t>
  </si>
  <si>
    <t xml:space="preserve">**  Immunity proteins highlighted in bold.</t>
  </si>
  <si>
    <t xml:space="preserve">Proteins unique to the domestic chicken seminal fluid proteome</t>
  </si>
  <si>
    <t xml:space="preserve">Protein Name</t>
  </si>
  <si>
    <t xml:space="preserve">Counts*</t>
  </si>
  <si>
    <t xml:space="preserve">apolipoprotein D precursor</t>
  </si>
  <si>
    <t xml:space="preserve">calmodulin</t>
  </si>
  <si>
    <t xml:space="preserve">niemann-Pick C1 protein</t>
  </si>
  <si>
    <t xml:space="preserve">kinesin-like protein KIF20B</t>
  </si>
  <si>
    <t xml:space="preserve">Neuropeptide-like protein C4orf48 homolog</t>
  </si>
  <si>
    <t xml:space="preserve">cell adhesion molecule 1</t>
  </si>
  <si>
    <t xml:space="preserve">annexin A6</t>
  </si>
  <si>
    <t xml:space="preserve">glutathione S-transferase 3</t>
  </si>
  <si>
    <t xml:space="preserve">low-density lipoprotein receptor-related protein 1 precursor</t>
  </si>
  <si>
    <t xml:space="preserve">ubiquitin-conjugating enzyme E2 variant 2</t>
  </si>
  <si>
    <t xml:space="preserve">cytoplasmic FMR1-interacting protein 2</t>
  </si>
  <si>
    <t xml:space="preserve">claudin-3</t>
  </si>
  <si>
    <t xml:space="preserve">vacuolar protein sorting-associated protein 37D-like</t>
  </si>
  <si>
    <t xml:space="preserve">kinesin family member 12</t>
  </si>
  <si>
    <r>
      <rPr>
        <b val="true"/>
        <vertAlign val="superscript"/>
        <sz val="11"/>
        <rFont val="Calibri"/>
        <family val="0"/>
      </rPr>
      <t xml:space="preserve">*</t>
    </r>
    <r>
      <rPr>
        <b val="true"/>
        <sz val="11"/>
        <rFont val="Calibri"/>
        <family val="0"/>
      </rPr>
      <t xml:space="preserve"> </t>
    </r>
    <r>
      <rPr>
        <sz val="11"/>
        <rFont val="Calibri"/>
        <family val="0"/>
      </rPr>
      <t xml:space="preserve">Proteins with 10 or more spectral counts are included.</t>
    </r>
  </si>
  <si>
    <t xml:space="preserve">protein name</t>
  </si>
  <si>
    <t xml:space="preserve">APEX domestic chicken</t>
  </si>
  <si>
    <t xml:space="preserve">APEX RJF</t>
  </si>
  <si>
    <t xml:space="preserve">Rank domestic chicken</t>
  </si>
  <si>
    <t xml:space="preserve">Rank RJF</t>
  </si>
  <si>
    <t xml:space="preserve">log apex fold change</t>
  </si>
  <si>
    <t xml:space="preserve">log rank difference</t>
  </si>
  <si>
    <t xml:space="preserve">Higher abundance in RJF</t>
  </si>
  <si>
    <t xml:space="preserve">cAMP and cAMP-inhibited cGMP 3',5'-cyclic phosphodiesterase 10A</t>
  </si>
  <si>
    <t xml:space="preserve">alpha-tectorin-like</t>
  </si>
  <si>
    <t xml:space="preserve">guanine nucleotide-binding protein subunit beta-4</t>
  </si>
  <si>
    <t xml:space="preserve">IgGFc-binding protein-like</t>
  </si>
  <si>
    <t xml:space="preserve">ras-related protein Ral-B</t>
  </si>
  <si>
    <t xml:space="preserve">Immunoglobulin alpha heavy chain</t>
  </si>
  <si>
    <t xml:space="preserve">fibrinogen, gamma chain precursor</t>
  </si>
  <si>
    <t xml:space="preserve">alpha-2-macroglobulin</t>
  </si>
  <si>
    <t xml:space="preserve">uncharacterized protein LOC423629</t>
  </si>
  <si>
    <t xml:space="preserve">prothrombin precursor</t>
  </si>
  <si>
    <t xml:space="preserve">tetranectin precursor</t>
  </si>
  <si>
    <t xml:space="preserve">antithrombin-III</t>
  </si>
  <si>
    <t xml:space="preserve">hemoglobin subunit beta</t>
  </si>
  <si>
    <t xml:space="preserve">polymeric immunoglobulin receptor precursor</t>
  </si>
  <si>
    <t xml:space="preserve">ovoinhibitor</t>
  </si>
  <si>
    <t xml:space="preserve">cysteine-rich venom protein kaouthin-2</t>
  </si>
  <si>
    <t xml:space="preserve">fibrinogen alpha chain</t>
  </si>
  <si>
    <t xml:space="preserve">Ig gamma chain</t>
  </si>
  <si>
    <t xml:space="preserve">retinol-binding protein 4 precursor</t>
  </si>
  <si>
    <t xml:space="preserve">alpha-2-macroglobulin-like protein 1-like</t>
  </si>
  <si>
    <t xml:space="preserve">acrosin-like, partial</t>
  </si>
  <si>
    <t xml:space="preserve">Higher abundance in domestic chicken</t>
  </si>
  <si>
    <t xml:space="preserve">glutathione S-transferase</t>
  </si>
  <si>
    <t xml:space="preserve">uncharacterized LOC422895</t>
  </si>
  <si>
    <t xml:space="preserve">leukocyte surface antigen CD47 precursor</t>
  </si>
  <si>
    <t xml:space="preserve">gallinacin-9 preproprotein</t>
  </si>
  <si>
    <t xml:space="preserve">N-acetylmuramoyl-L-alanine amidase precursor</t>
  </si>
  <si>
    <t xml:space="preserve">acyl-CoA-binding protein</t>
  </si>
  <si>
    <t xml:space="preserve">gamma-glutamyltranspeptidase 1</t>
  </si>
  <si>
    <t xml:space="preserve">protein NEL precursor</t>
  </si>
  <si>
    <t xml:space="preserve">solute carrier family 2, facilitated glucose transporter member 3</t>
  </si>
  <si>
    <t xml:space="preserve">polyubiquitin-C</t>
  </si>
  <si>
    <t xml:space="preserve">polyubiquitin-C-like</t>
  </si>
  <si>
    <t xml:space="preserve">pantetheinase precursor</t>
  </si>
  <si>
    <t xml:space="preserve">actin, cytoplasmic 2-like</t>
  </si>
  <si>
    <t xml:space="preserve">aminopeptidase N</t>
  </si>
  <si>
    <t xml:space="preserve">astacin-like metalloendopeptidase</t>
  </si>
  <si>
    <t xml:space="preserve">attractin, partial</t>
  </si>
  <si>
    <t xml:space="preserve">retinal dehydrogenase 1</t>
  </si>
  <si>
    <t xml:space="preserve">galactosidase, beta 1-like</t>
  </si>
  <si>
    <t xml:space="preserve">Greater abundance in RJF</t>
  </si>
  <si>
    <t xml:space="preserve">Greater Abundance in Dom. Chicken</t>
  </si>
  <si>
    <t xml:space="preserve">GOID</t>
  </si>
  <si>
    <t xml:space="preserve">GO_term</t>
  </si>
  <si>
    <t xml:space="preserve">Frequency</t>
  </si>
  <si>
    <t xml:space="preserve">Genome frequency</t>
  </si>
  <si>
    <t xml:space="preserve">P-value</t>
  </si>
  <si>
    <t xml:space="preserve">Corrected P-value</t>
  </si>
  <si>
    <t xml:space="preserve">Gene(s)</t>
  </si>
  <si>
    <t xml:space="preserve">GO:0007596</t>
  </si>
  <si>
    <t xml:space="preserve">blood coagulation</t>
  </si>
  <si>
    <t xml:space="preserve">MGI:88380,MGI:1316726,MGI:88095,MGI:95526,</t>
  </si>
  <si>
    <t xml:space="preserve">GO:0006952</t>
  </si>
  <si>
    <t xml:space="preserve">defense response</t>
  </si>
  <si>
    <t xml:space="preserve">MGI:2672972,MGI:96617,MGI:95706,MGI:1928099,MGI:1341628,MGI:108395,</t>
  </si>
  <si>
    <t xml:space="preserve">GO:0007599</t>
  </si>
  <si>
    <t xml:space="preserve">hemostasis</t>
  </si>
  <si>
    <t xml:space="preserve">GO:0006950</t>
  </si>
  <si>
    <t xml:space="preserve">response to stress</t>
  </si>
  <si>
    <t xml:space="preserve">MGI:1353450,MGI:95755,MGI:2672972,MGI:96617,MGI:95706,MGI:1928099,MGI:1341628,MGI:108395,</t>
  </si>
  <si>
    <t xml:space="preserve">GO:0050817</t>
  </si>
  <si>
    <t xml:space="preserve">coagulation</t>
  </si>
  <si>
    <t xml:space="preserve">GO:0006575</t>
  </si>
  <si>
    <t xml:space="preserve">cellular modified amino acid metabolic process</t>
  </si>
  <si>
    <t xml:space="preserve">MGI:1095417,MGI:95706,MGI:108395,</t>
  </si>
  <si>
    <t xml:space="preserve">GO:0045861</t>
  </si>
  <si>
    <t xml:space="preserve">negative regulation of proteolysis</t>
  </si>
  <si>
    <t xml:space="preserve">MGI:88380,MGI:2449119,MGI:1919682,</t>
  </si>
  <si>
    <t xml:space="preserve">GO:0006954</t>
  </si>
  <si>
    <t xml:space="preserve">inflammatory response</t>
  </si>
  <si>
    <t xml:space="preserve">MGI:96617,MGI:95706,MGI:1341628,MGI:108395,</t>
  </si>
  <si>
    <t xml:space="preserve">GO:0050878</t>
  </si>
  <si>
    <t xml:space="preserve">regulation of body fluid levels</t>
  </si>
  <si>
    <t xml:space="preserve">GO:0009308</t>
  </si>
  <si>
    <t xml:space="preserve">amine metabolic process</t>
  </si>
  <si>
    <t xml:space="preserve">MGI:1095417,MGI:95706,MGI:1928099,MGI:108395,</t>
  </si>
  <si>
    <t xml:space="preserve">GO:0030162</t>
  </si>
  <si>
    <t xml:space="preserve">regulation of proteolysis</t>
  </si>
  <si>
    <t xml:space="preserve">MGI:88380,MGI:88095,MGI:2449119,MGI:1919682,</t>
  </si>
  <si>
    <t xml:space="preserve">GO:0009611</t>
  </si>
  <si>
    <t xml:space="preserve">response to wounding</t>
  </si>
  <si>
    <t xml:space="preserve">GO:0042060</t>
  </si>
  <si>
    <t xml:space="preserve">wound healing</t>
  </si>
  <si>
    <t xml:space="preserve">GO:0001775</t>
  </si>
  <si>
    <t xml:space="preserve">cell activation</t>
  </si>
  <si>
    <t xml:space="preserve">MGI:96617,MGI:1928099,MGI:3046414,MGI:108395,</t>
  </si>
  <si>
    <t xml:space="preserve">MGI:88380,MGI:1316726,MGI:88095,MGI:2449119,MGI:95526,</t>
  </si>
  <si>
    <t xml:space="preserve">GO:0006749</t>
  </si>
  <si>
    <t xml:space="preserve">glutathione metabolic process</t>
  </si>
  <si>
    <t xml:space="preserve">MGI:1095417,MGI:95706,</t>
  </si>
  <si>
    <t xml:space="preserve">GO:0065007</t>
  </si>
  <si>
    <t xml:space="preserve">biological regulation</t>
  </si>
  <si>
    <t xml:space="preserve">MGI:1927244,MGI:95784,MGI:88380,MGI:1345143,MGI:2449119,MGI:95526,MGI:2389460,MGI:97879,MGI:96027,MGI:1316726,MGI:88095,MGI:1919682,MGI:87884,</t>
  </si>
  <si>
    <t xml:space="preserve">GO:0051249</t>
  </si>
  <si>
    <t xml:space="preserve">regulation of lymphocyte activation</t>
  </si>
  <si>
    <t xml:space="preserve">MGI:96617,MGI:1928099,MGI:108395,</t>
  </si>
  <si>
    <t xml:space="preserve">GO:0006508</t>
  </si>
  <si>
    <t xml:space="preserve">proteolysis</t>
  </si>
  <si>
    <t xml:space="preserve">MGI:88380,MGI:88095,MGI:2449119,MGI:87884,MGI:1919682,</t>
  </si>
  <si>
    <t xml:space="preserve">GO:0002682</t>
  </si>
  <si>
    <t xml:space="preserve">regulation of immune system process</t>
  </si>
  <si>
    <t xml:space="preserve">MGI:96617,MGI:95706,MGI:1928099,MGI:108395,</t>
  </si>
  <si>
    <t xml:space="preserve">GO:0050896</t>
  </si>
  <si>
    <t xml:space="preserve">response to stimulus</t>
  </si>
  <si>
    <t xml:space="preserve">MGI:1927244,MGI:95784,MGI:88380,MGI:1345143,MGI:2449119,MGI:95526,MGI:2389460,MGI:97879,MGI:1316726,MGI:88095,MGI:87884,</t>
  </si>
  <si>
    <t xml:space="preserve">GO:0019752</t>
  </si>
  <si>
    <t xml:space="preserve">carboxylic acid metabolic process</t>
  </si>
  <si>
    <t xml:space="preserve">MGI:1353450,MGI:1095417,MGI:95706,MGI:108395,</t>
  </si>
  <si>
    <t xml:space="preserve">GO:0010466</t>
  </si>
  <si>
    <t xml:space="preserve">negative regulation of peptidase activity</t>
  </si>
  <si>
    <t xml:space="preserve">MGI:88095,MGI:2449119,MGI:1919682,</t>
  </si>
  <si>
    <t xml:space="preserve">GO:0043436</t>
  </si>
  <si>
    <t xml:space="preserve">oxoacid metabolic process</t>
  </si>
  <si>
    <t xml:space="preserve">GO:0006082</t>
  </si>
  <si>
    <t xml:space="preserve">organic acid metabolic process</t>
  </si>
  <si>
    <t xml:space="preserve">GO:0031347</t>
  </si>
  <si>
    <t xml:space="preserve">regulation of defense response</t>
  </si>
  <si>
    <t xml:space="preserve">MGI:96617,MGI:95706,MGI:1928099,</t>
  </si>
  <si>
    <t xml:space="preserve">GO:0042180</t>
  </si>
  <si>
    <t xml:space="preserve">cellular ketone metabolic process</t>
  </si>
  <si>
    <t xml:space="preserve">GO:0005488</t>
  </si>
  <si>
    <t xml:space="preserve">binding</t>
  </si>
  <si>
    <t xml:space="preserve">MGI:1927244,MGI:95784,MGI:88380,MGI:1345143,MGI:2449119,MGI:95526,MGI:103080,MGI:97879,MGI:2444336,MGI:109575,MGI:96027,MGI:1316726,MGI:104540,MGI:88095,MGI:87884,</t>
  </si>
  <si>
    <t xml:space="preserve">GO:0030246</t>
  </si>
  <si>
    <t xml:space="preserve">carbohydrate binding</t>
  </si>
  <si>
    <t xml:space="preserve">MGI:88151,MGI:1928099,MGI:1858510,MGI:1341628,</t>
  </si>
  <si>
    <t xml:space="preserve">GO:0004867</t>
  </si>
  <si>
    <t xml:space="preserve">serine-type endopeptidase inhibitor activity</t>
  </si>
  <si>
    <t xml:space="preserve">MGI:5000466,MGI:95755,MGI:96617,MGI:1928099,MGI:1341628,MGI:87906,MGI:88151,MGI:1353450,MGI:1925495,MGI:1095417,MGI:1858510,MGI:3046414,MGI:108395,</t>
  </si>
  <si>
    <t xml:space="preserve">GO:0043499</t>
  </si>
  <si>
    <t xml:space="preserve">eukaryotic cell surface binding</t>
  </si>
  <si>
    <t xml:space="preserve">MGI:1316726,MGI:95526,</t>
  </si>
  <si>
    <t xml:space="preserve">GO:0016811</t>
  </si>
  <si>
    <t xml:space="preserve">hydrolase activity, acting on carbon-nitrogen (but not peptide) bonds, in linear amides</t>
  </si>
  <si>
    <t xml:space="preserve">MGI:1928099,MGI:108395,</t>
  </si>
  <si>
    <t xml:space="preserve">GO:0004866</t>
  </si>
  <si>
    <t xml:space="preserve">endopeptidase inhibitor activity</t>
  </si>
  <si>
    <t xml:space="preserve">GO:0016787</t>
  </si>
  <si>
    <t xml:space="preserve">hydrolase activity</t>
  </si>
  <si>
    <t xml:space="preserve">MGI:5000466,MGI:88151,MGI:95706,MGI:1928099,MGI:3046414,MGI:108395,</t>
  </si>
  <si>
    <t xml:space="preserve">GO:0061135</t>
  </si>
  <si>
    <t xml:space="preserve">endopeptidase regulator activity</t>
  </si>
  <si>
    <t xml:space="preserve">GO:0042802</t>
  </si>
  <si>
    <t xml:space="preserve">identical protein binding</t>
  </si>
  <si>
    <t xml:space="preserve">MGI:87906,MGI:1353450,MGI:95755,MGI:1858510,</t>
  </si>
  <si>
    <t xml:space="preserve">GO:0030414</t>
  </si>
  <si>
    <t xml:space="preserve">peptidase inhibitor activity</t>
  </si>
  <si>
    <t xml:space="preserve">GO:0016810</t>
  </si>
  <si>
    <t xml:space="preserve">hydrolase activity, acting on carbon-nitrogen (but not peptide) bonds</t>
  </si>
  <si>
    <t xml:space="preserve">GO:0061134</t>
  </si>
  <si>
    <t xml:space="preserve">peptidase regulator activity</t>
  </si>
  <si>
    <t xml:space="preserve">GO:0003824</t>
  </si>
  <si>
    <t xml:space="preserve">catalytic activity</t>
  </si>
  <si>
    <t xml:space="preserve">MGI:5000466,MGI:1353450,MGI:88151,MGI:1095417,MGI:95706,MGI:1928099,MGI:3046414,MGI:108395,</t>
  </si>
  <si>
    <t xml:space="preserve">GO:0043498</t>
  </si>
  <si>
    <t xml:space="preserve">cell surface binding</t>
  </si>
  <si>
    <t xml:space="preserve">GO:0005539</t>
  </si>
  <si>
    <t xml:space="preserve">glycosaminoglycan binding</t>
  </si>
  <si>
    <t xml:space="preserve">MGI:1928099,MGI:1858510,</t>
  </si>
  <si>
    <t xml:space="preserve">GO:0005515</t>
  </si>
  <si>
    <t xml:space="preserve">protein binding</t>
  </si>
  <si>
    <t xml:space="preserve">MGI:95784,MGI:88380,MGI:2449119,MGI:95526,MGI:103080,MGI:97879,MGI:2444336,MGI:109575,MGI:88095,MGI:87884,</t>
  </si>
  <si>
    <t xml:space="preserve">GO:0001871</t>
  </si>
  <si>
    <t xml:space="preserve">pattern binding</t>
  </si>
  <si>
    <t xml:space="preserve">GO:0004857</t>
  </si>
  <si>
    <t xml:space="preserve">enzyme inhibitor activity</t>
  </si>
  <si>
    <t xml:space="preserve">GO:0030247</t>
  </si>
  <si>
    <t xml:space="preserve">polysaccharide binding</t>
  </si>
  <si>
    <t xml:space="preserve">MGI:88095,MGI:104540,MGI:87884,</t>
  </si>
  <si>
    <t xml:space="preserve">GO:0008237</t>
  </si>
  <si>
    <t xml:space="preserve">metallopeptidase activity</t>
  </si>
  <si>
    <t xml:space="preserve">MGI:5000466,MGI:3046414,</t>
  </si>
  <si>
    <t xml:space="preserve">GO:0031406</t>
  </si>
  <si>
    <t xml:space="preserve">carboxylic acid binding</t>
  </si>
  <si>
    <t xml:space="preserve">MGI:1925495,MGI:1095417,</t>
  </si>
  <si>
    <t xml:space="preserve">GO:0042277</t>
  </si>
  <si>
    <t xml:space="preserve">peptide binding</t>
  </si>
  <si>
    <t xml:space="preserve">MGI:5000466,MGI:1095417,</t>
  </si>
  <si>
    <t xml:space="preserve">GO:0019900</t>
  </si>
  <si>
    <t xml:space="preserve">kinase binding</t>
  </si>
  <si>
    <t xml:space="preserve">MGI:95755,MGI:1858510,</t>
  </si>
  <si>
    <t xml:space="preserve">MGI:87906,MGI:1353450,MGI:95755,MGI:96617,MGI:1858510,MGI:1341628,MGI:3046414,</t>
  </si>
  <si>
    <t xml:space="preserve">GO:0008270</t>
  </si>
  <si>
    <t xml:space="preserve">zinc ion binding</t>
  </si>
  <si>
    <t xml:space="preserve">MGI:5000466,MGI:1928099,MGI:3046414,</t>
  </si>
  <si>
    <t xml:space="preserve">GO:0070011</t>
  </si>
  <si>
    <t xml:space="preserve">peptidase activity, acting on L-amino acid peptides</t>
  </si>
  <si>
    <t xml:space="preserve">GO:0008233</t>
  </si>
  <si>
    <t xml:space="preserve">peptidase activity</t>
  </si>
  <si>
    <t xml:space="preserve">GO:0008289</t>
  </si>
  <si>
    <t xml:space="preserve">lipid binding</t>
  </si>
  <si>
    <t xml:space="preserve">MGI:1925495,MGI:108395,</t>
  </si>
  <si>
    <t xml:space="preserve">GO:0046914</t>
  </si>
  <si>
    <t xml:space="preserve">transition metal ion binding</t>
  </si>
  <si>
    <t xml:space="preserve">GO:0005576</t>
  </si>
  <si>
    <t xml:space="preserve">extracellular region</t>
  </si>
  <si>
    <t xml:space="preserve">MGI:88380,MGI:2449119,MGI:95526,MGI:103080,MGI:97879,MGI:2444336,MGI:109575,MGI:98815,MGI:1316726,MGI:104540,MGI:88095,MGI:1919682,</t>
  </si>
  <si>
    <t xml:space="preserve">MGI:2672972,MGI:2686519,MGI:96617,MGI:95706,MGI:1928099,MGI:1858510,MGI:1341628,</t>
  </si>
  <si>
    <t xml:space="preserve">GO:0044421</t>
  </si>
  <si>
    <t xml:space="preserve">extracellular region part</t>
  </si>
  <si>
    <t xml:space="preserve">MGI:2444336,MGI:109575,MGI:88380,MGI:1316726,MGI:88095,MGI:104540,MGI:2449119,MGI:95526,MGI:97879,</t>
  </si>
  <si>
    <t xml:space="preserve">GO:0031982</t>
  </si>
  <si>
    <t xml:space="preserve">vesicle</t>
  </si>
  <si>
    <t xml:space="preserve">MGI:5000466,MGI:95755,MGI:96617,MGI:3046414,</t>
  </si>
  <si>
    <t xml:space="preserve">GO:0005615</t>
  </si>
  <si>
    <t xml:space="preserve">extracellular space</t>
  </si>
  <si>
    <t xml:space="preserve">MGI:88380,MGI:1316726,MGI:88095,MGI:104540,MGI:2449119,MGI:95526,MGI:97879,</t>
  </si>
  <si>
    <t xml:space="preserve">GO:0005886</t>
  </si>
  <si>
    <t xml:space="preserve">plasma membrane</t>
  </si>
  <si>
    <t xml:space="preserve">MGI:5000466,MGI:95755,MGI:96617,MGI:95706,MGI:1341628,MGI:3046414,MGI:108395,</t>
  </si>
  <si>
    <t xml:space="preserve">GO:0072562</t>
  </si>
  <si>
    <t xml:space="preserve">blood microparticle</t>
  </si>
  <si>
    <t xml:space="preserve">MGI:96617,MGI:95706,MGI:1858510,MGI:1341628,</t>
  </si>
  <si>
    <t xml:space="preserve">GO:0031091</t>
  </si>
  <si>
    <t xml:space="preserve">platelet alpha granule</t>
  </si>
  <si>
    <t xml:space="preserve">GO:0005938</t>
  </si>
  <si>
    <t xml:space="preserve">cell cortex</t>
  </si>
  <si>
    <t xml:space="preserve">MGI:1316726,MGI:1919682,MGI:95526,</t>
  </si>
  <si>
    <t xml:space="preserve">GO:0016023</t>
  </si>
  <si>
    <t xml:space="preserve">cytoplasmic membrane-bounded vesicle</t>
  </si>
  <si>
    <t xml:space="preserve">MGI:1316726,MGI:87884,MGI:95526,MGI:103080,</t>
  </si>
  <si>
    <t xml:space="preserve">GO:0030141</t>
  </si>
  <si>
    <t xml:space="preserve">stored secretory granule</t>
  </si>
  <si>
    <t xml:space="preserve">MGI:1316726,MGI:87884,MGI:95526,</t>
  </si>
  <si>
    <t xml:space="preserve">GO:0031988</t>
  </si>
  <si>
    <t xml:space="preserve">membrane-bounded vesicle</t>
  </si>
  <si>
    <t xml:space="preserve">GO:0031410</t>
  </si>
  <si>
    <t xml:space="preserve">cytoplasmic vesicle</t>
  </si>
  <si>
    <t xml:space="preserve">GO:0005578</t>
  </si>
  <si>
    <t xml:space="preserve">proteinaceous extracellular matrix</t>
  </si>
  <si>
    <t xml:space="preserve">MGI:2444336,MGI:109575,MGI:104540,</t>
  </si>
  <si>
    <t xml:space="preserve">GO:0031012</t>
  </si>
  <si>
    <t xml:space="preserve">extracellular matrix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0"/>
    <numFmt numFmtId="166" formatCode="0.00"/>
    <numFmt numFmtId="167" formatCode="0.0000E+00"/>
  </numFmts>
  <fonts count="9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libri"/>
      <family val="0"/>
    </font>
    <font>
      <sz val="11"/>
      <name val="Calibri"/>
      <family val="0"/>
    </font>
    <font>
      <b val="true"/>
      <vertAlign val="superscript"/>
      <sz val="11"/>
      <name val="Calibri"/>
      <family val="0"/>
    </font>
    <font>
      <b val="true"/>
      <sz val="10"/>
      <name val="Arial"/>
      <family val="0"/>
    </font>
    <font>
      <sz val="11"/>
      <color rgb="FF333333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333333"/>
        <bgColor rgb="FF3333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7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7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7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7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7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7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6" activeCellId="0" sqref="B26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22.32"/>
    <col collapsed="false" customWidth="true" hidden="false" outlineLevel="0" max="4" min="2" style="0" width="26.82"/>
    <col collapsed="false" customWidth="true" hidden="false" outlineLevel="0" max="35" min="35" style="0" width="26.82"/>
  </cols>
  <sheetData>
    <row r="1" customFormat="false" ht="14" hidden="false" customHeight="false" outlineLevel="0" collapsed="false">
      <c r="A1" s="1" t="s">
        <v>0</v>
      </c>
    </row>
    <row r="2" customFormat="false" ht="14" hidden="false" customHeight="true" outlineLevel="0" collapsed="false">
      <c r="A2" s="2" t="s">
        <v>1</v>
      </c>
      <c r="B2" s="2" t="s">
        <v>2</v>
      </c>
      <c r="C2" s="2" t="s">
        <v>3</v>
      </c>
      <c r="D2" s="3" t="s">
        <v>4</v>
      </c>
    </row>
    <row r="3" customFormat="false" ht="15" hidden="false" customHeight="false" outlineLevel="0" collapsed="false">
      <c r="A3" s="2"/>
      <c r="B3" s="2"/>
      <c r="C3" s="2"/>
      <c r="D3" s="2" t="s">
        <v>5</v>
      </c>
    </row>
    <row r="4" customFormat="false" ht="16" hidden="false" customHeight="false" outlineLevel="0" collapsed="false">
      <c r="A4" s="4" t="n">
        <v>363736454</v>
      </c>
      <c r="B4" s="5" t="s">
        <v>6</v>
      </c>
      <c r="C4" s="4" t="n">
        <v>12</v>
      </c>
      <c r="D4" s="4" t="n">
        <v>918</v>
      </c>
    </row>
    <row r="5" customFormat="false" ht="15" hidden="false" customHeight="false" outlineLevel="0" collapsed="false">
      <c r="A5" s="4" t="n">
        <v>513202986</v>
      </c>
      <c r="B5" s="4" t="s">
        <v>7</v>
      </c>
      <c r="C5" s="4" t="n">
        <v>11</v>
      </c>
      <c r="D5" s="4" t="n">
        <v>668</v>
      </c>
    </row>
    <row r="6" customFormat="false" ht="29" hidden="false" customHeight="false" outlineLevel="0" collapsed="false">
      <c r="A6" s="4" t="n">
        <v>195539501</v>
      </c>
      <c r="B6" s="4" t="s">
        <v>8</v>
      </c>
      <c r="C6" s="4" t="n">
        <v>12</v>
      </c>
      <c r="D6" s="4" t="n">
        <v>661</v>
      </c>
    </row>
    <row r="7" customFormat="false" ht="15" hidden="false" customHeight="false" outlineLevel="0" collapsed="false">
      <c r="A7" s="4" t="n">
        <v>482677659</v>
      </c>
      <c r="B7" s="4" t="s">
        <v>9</v>
      </c>
      <c r="C7" s="4" t="n">
        <v>12</v>
      </c>
      <c r="D7" s="4" t="n">
        <v>369</v>
      </c>
    </row>
    <row r="8" customFormat="false" ht="15" hidden="false" customHeight="false" outlineLevel="0" collapsed="false">
      <c r="A8" s="4" t="n">
        <v>513158152</v>
      </c>
      <c r="B8" s="4" t="s">
        <v>10</v>
      </c>
      <c r="C8" s="4" t="n">
        <v>11</v>
      </c>
      <c r="D8" s="4" t="n">
        <v>256</v>
      </c>
    </row>
    <row r="9" customFormat="false" ht="15" hidden="false" customHeight="false" outlineLevel="0" collapsed="false">
      <c r="A9" s="4" t="n">
        <v>94957750</v>
      </c>
      <c r="B9" s="4" t="s">
        <v>11</v>
      </c>
      <c r="C9" s="4" t="n">
        <v>11</v>
      </c>
      <c r="D9" s="4" t="n">
        <v>251</v>
      </c>
    </row>
    <row r="10" customFormat="false" ht="29" hidden="false" customHeight="false" outlineLevel="0" collapsed="false">
      <c r="A10" s="4" t="n">
        <v>377520154</v>
      </c>
      <c r="B10" s="4" t="s">
        <v>12</v>
      </c>
      <c r="C10" s="4" t="n">
        <v>5</v>
      </c>
      <c r="D10" s="4" t="n">
        <v>249</v>
      </c>
    </row>
    <row r="11" customFormat="false" ht="15" hidden="false" customHeight="false" outlineLevel="0" collapsed="false">
      <c r="A11" s="4" t="n">
        <v>475808547</v>
      </c>
      <c r="B11" s="4" t="s">
        <v>13</v>
      </c>
      <c r="C11" s="4" t="n">
        <v>12</v>
      </c>
      <c r="D11" s="4" t="n">
        <v>208</v>
      </c>
    </row>
    <row r="12" customFormat="false" ht="15" hidden="false" customHeight="false" outlineLevel="0" collapsed="false">
      <c r="A12" s="4" t="n">
        <v>50732996</v>
      </c>
      <c r="B12" s="4" t="s">
        <v>14</v>
      </c>
      <c r="C12" s="4" t="n">
        <v>11</v>
      </c>
      <c r="D12" s="4" t="n">
        <v>163</v>
      </c>
    </row>
    <row r="13" customFormat="false" ht="15" hidden="false" customHeight="false" outlineLevel="0" collapsed="false">
      <c r="A13" s="4" t="n">
        <v>513199558</v>
      </c>
      <c r="B13" s="5" t="s">
        <v>15</v>
      </c>
      <c r="C13" s="4" t="n">
        <v>9</v>
      </c>
      <c r="D13" s="4" t="n">
        <v>134</v>
      </c>
    </row>
    <row r="14" customFormat="false" ht="29" hidden="false" customHeight="false" outlineLevel="0" collapsed="false">
      <c r="A14" s="4" t="n">
        <v>513236703</v>
      </c>
      <c r="B14" s="4" t="s">
        <v>16</v>
      </c>
      <c r="C14" s="4" t="n">
        <v>11</v>
      </c>
      <c r="D14" s="4" t="n">
        <v>125</v>
      </c>
    </row>
    <row r="15" customFormat="false" ht="29" hidden="false" customHeight="false" outlineLevel="0" collapsed="false">
      <c r="A15" s="4" t="n">
        <v>363740281</v>
      </c>
      <c r="B15" s="5" t="s">
        <v>17</v>
      </c>
      <c r="C15" s="4" t="n">
        <v>12</v>
      </c>
      <c r="D15" s="4" t="n">
        <v>115</v>
      </c>
    </row>
    <row r="16" customFormat="false" ht="15" hidden="false" customHeight="false" outlineLevel="0" collapsed="false">
      <c r="A16" s="4" t="n">
        <v>126165220</v>
      </c>
      <c r="B16" s="4" t="s">
        <v>18</v>
      </c>
      <c r="C16" s="4" t="n">
        <v>12</v>
      </c>
      <c r="D16" s="4" t="n">
        <v>107</v>
      </c>
    </row>
    <row r="17" customFormat="false" ht="15" hidden="false" customHeight="false" outlineLevel="0" collapsed="false">
      <c r="A17" s="4" t="n">
        <v>513223183</v>
      </c>
      <c r="B17" s="4" t="s">
        <v>19</v>
      </c>
      <c r="C17" s="4" t="n">
        <v>12</v>
      </c>
      <c r="D17" s="4" t="n">
        <v>99</v>
      </c>
    </row>
    <row r="18" customFormat="false" ht="15" hidden="false" customHeight="false" outlineLevel="0" collapsed="false">
      <c r="A18" s="4" t="n">
        <v>71894903</v>
      </c>
      <c r="B18" s="4" t="s">
        <v>20</v>
      </c>
      <c r="C18" s="4" t="n">
        <v>12</v>
      </c>
      <c r="D18" s="4" t="n">
        <v>97</v>
      </c>
    </row>
    <row r="19" customFormat="false" ht="15" hidden="false" customHeight="false" outlineLevel="0" collapsed="false">
      <c r="A19" s="4" t="n">
        <v>46049078</v>
      </c>
      <c r="B19" s="5" t="s">
        <v>21</v>
      </c>
      <c r="C19" s="4" t="n">
        <v>10</v>
      </c>
      <c r="D19" s="4" t="n">
        <v>90</v>
      </c>
    </row>
    <row r="20" customFormat="false" ht="14" hidden="false" customHeight="false" outlineLevel="0" collapsed="false">
      <c r="A20" s="6" t="n">
        <v>478431063</v>
      </c>
      <c r="B20" s="6" t="s">
        <v>22</v>
      </c>
      <c r="C20" s="6" t="n">
        <v>6</v>
      </c>
      <c r="D20" s="6" t="n">
        <v>45</v>
      </c>
    </row>
    <row r="21" customFormat="false" ht="14" hidden="false" customHeight="true" outlineLevel="0" collapsed="false">
      <c r="A21" s="7" t="s">
        <v>23</v>
      </c>
      <c r="B21" s="7"/>
      <c r="C21" s="7"/>
      <c r="D21" s="7"/>
    </row>
    <row r="22" customFormat="false" ht="14" hidden="false" customHeight="true" outlineLevel="0" collapsed="false">
      <c r="A22" s="8" t="s">
        <v>24</v>
      </c>
      <c r="B22" s="8"/>
      <c r="C22" s="8"/>
      <c r="D22" s="8"/>
    </row>
  </sheetData>
  <mergeCells count="4">
    <mergeCell ref="A2:A3"/>
    <mergeCell ref="B2:B3"/>
    <mergeCell ref="C2:C3"/>
    <mergeCell ref="A22:D2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3" activeCellId="0" sqref="C23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20.82"/>
    <col collapsed="false" customWidth="true" hidden="false" outlineLevel="0" max="2" min="2" style="0" width="33.33"/>
    <col collapsed="false" customWidth="true" hidden="false" outlineLevel="0" max="3" min="3" style="0" width="29.5"/>
  </cols>
  <sheetData>
    <row r="1" customFormat="false" ht="14" hidden="false" customHeight="false" outlineLevel="0" collapsed="false">
      <c r="A1" s="1" t="s">
        <v>25</v>
      </c>
    </row>
    <row r="2" customFormat="false" ht="14" hidden="false" customHeight="true" outlineLevel="0" collapsed="false">
      <c r="A2" s="2" t="s">
        <v>1</v>
      </c>
      <c r="B2" s="2" t="s">
        <v>26</v>
      </c>
      <c r="C2" s="3" t="s">
        <v>4</v>
      </c>
    </row>
    <row r="3" customFormat="false" ht="15" hidden="false" customHeight="false" outlineLevel="0" collapsed="false">
      <c r="A3" s="2"/>
      <c r="B3" s="2"/>
      <c r="C3" s="2" t="s">
        <v>27</v>
      </c>
    </row>
    <row r="4" customFormat="false" ht="16" hidden="false" customHeight="false" outlineLevel="0" collapsed="false">
      <c r="A4" s="4" t="n">
        <v>58696426</v>
      </c>
      <c r="B4" s="4" t="s">
        <v>28</v>
      </c>
      <c r="C4" s="4" t="n">
        <v>99</v>
      </c>
    </row>
    <row r="5" customFormat="false" ht="15" hidden="false" customHeight="false" outlineLevel="0" collapsed="false">
      <c r="A5" s="4" t="n">
        <v>45384366</v>
      </c>
      <c r="B5" s="4" t="s">
        <v>29</v>
      </c>
      <c r="C5" s="4" t="n">
        <v>89</v>
      </c>
    </row>
    <row r="6" customFormat="false" ht="15" hidden="false" customHeight="false" outlineLevel="0" collapsed="false">
      <c r="A6" s="4" t="n">
        <v>363730918</v>
      </c>
      <c r="B6" s="4" t="s">
        <v>30</v>
      </c>
      <c r="C6" s="4" t="n">
        <v>67</v>
      </c>
    </row>
    <row r="7" customFormat="false" ht="15" hidden="false" customHeight="false" outlineLevel="0" collapsed="false">
      <c r="A7" s="4" t="n">
        <v>513192529</v>
      </c>
      <c r="B7" s="4" t="s">
        <v>31</v>
      </c>
      <c r="C7" s="4" t="n">
        <v>63</v>
      </c>
    </row>
    <row r="8" customFormat="false" ht="29" hidden="false" customHeight="false" outlineLevel="0" collapsed="false">
      <c r="A8" s="4" t="n">
        <v>50747322</v>
      </c>
      <c r="B8" s="4" t="s">
        <v>32</v>
      </c>
      <c r="C8" s="4" t="n">
        <v>35</v>
      </c>
    </row>
    <row r="9" customFormat="false" ht="15" hidden="false" customHeight="false" outlineLevel="0" collapsed="false">
      <c r="A9" s="4" t="n">
        <v>513222310</v>
      </c>
      <c r="B9" s="4" t="s">
        <v>33</v>
      </c>
      <c r="C9" s="4" t="n">
        <v>30</v>
      </c>
    </row>
    <row r="10" customFormat="false" ht="15" hidden="false" customHeight="false" outlineLevel="0" collapsed="false">
      <c r="A10" s="4" t="n">
        <v>45382029</v>
      </c>
      <c r="B10" s="4" t="s">
        <v>34</v>
      </c>
      <c r="C10" s="4" t="n">
        <v>26</v>
      </c>
    </row>
    <row r="11" customFormat="false" ht="15" hidden="false" customHeight="false" outlineLevel="0" collapsed="false">
      <c r="A11" s="4" t="n">
        <v>47604962</v>
      </c>
      <c r="B11" s="4" t="s">
        <v>35</v>
      </c>
      <c r="C11" s="4" t="n">
        <v>19</v>
      </c>
    </row>
    <row r="12" customFormat="false" ht="29" hidden="false" customHeight="false" outlineLevel="0" collapsed="false">
      <c r="A12" s="4" t="n">
        <v>45382557</v>
      </c>
      <c r="B12" s="4" t="s">
        <v>36</v>
      </c>
      <c r="C12" s="4" t="n">
        <v>16</v>
      </c>
    </row>
    <row r="13" customFormat="false" ht="15" hidden="false" customHeight="false" outlineLevel="0" collapsed="false">
      <c r="A13" s="4" t="n">
        <v>71896083</v>
      </c>
      <c r="B13" s="4" t="s">
        <v>37</v>
      </c>
      <c r="C13" s="4" t="n">
        <v>16</v>
      </c>
    </row>
    <row r="14" customFormat="false" ht="15" hidden="false" customHeight="false" outlineLevel="0" collapsed="false">
      <c r="A14" s="4" t="n">
        <v>118097422</v>
      </c>
      <c r="B14" s="4" t="s">
        <v>38</v>
      </c>
      <c r="C14" s="4" t="n">
        <v>14</v>
      </c>
    </row>
    <row r="15" customFormat="false" ht="15" hidden="false" customHeight="false" outlineLevel="0" collapsed="false">
      <c r="A15" s="4" t="n">
        <v>46049089</v>
      </c>
      <c r="B15" s="4" t="s">
        <v>39</v>
      </c>
      <c r="C15" s="4" t="n">
        <v>13</v>
      </c>
    </row>
    <row r="16" customFormat="false" ht="29" hidden="false" customHeight="false" outlineLevel="0" collapsed="false">
      <c r="A16" s="4" t="n">
        <v>363741010</v>
      </c>
      <c r="B16" s="4" t="s">
        <v>40</v>
      </c>
      <c r="C16" s="4" t="n">
        <v>11</v>
      </c>
    </row>
    <row r="17" customFormat="false" ht="15" hidden="false" customHeight="false" outlineLevel="0" collapsed="false">
      <c r="A17" s="4" t="n">
        <v>513215790</v>
      </c>
      <c r="B17" s="4" t="s">
        <v>41</v>
      </c>
      <c r="C17" s="4" t="n">
        <v>11</v>
      </c>
    </row>
    <row r="18" customFormat="false" ht="16" hidden="false" customHeight="false" outlineLevel="0" collapsed="false">
      <c r="A18" s="9" t="s">
        <v>42</v>
      </c>
    </row>
  </sheetData>
  <mergeCells count="2">
    <mergeCell ref="A2:A3"/>
    <mergeCell ref="B2:B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53.5"/>
    <col collapsed="false" customWidth="true" hidden="false" outlineLevel="0" max="3" min="2" style="10" width="18.33"/>
    <col collapsed="false" customWidth="true" hidden="false" outlineLevel="0" max="5" min="4" style="0" width="14.49"/>
    <col collapsed="false" customWidth="true" hidden="false" outlineLevel="0" max="7" min="6" style="11" width="14.49"/>
  </cols>
  <sheetData>
    <row r="1" s="14" customFormat="true" ht="24" hidden="false" customHeight="false" outlineLevel="0" collapsed="false">
      <c r="A1" s="12" t="s">
        <v>43</v>
      </c>
      <c r="B1" s="13" t="s">
        <v>44</v>
      </c>
      <c r="C1" s="13" t="s">
        <v>45</v>
      </c>
      <c r="D1" s="12" t="s">
        <v>46</v>
      </c>
      <c r="E1" s="12" t="s">
        <v>47</v>
      </c>
      <c r="F1" s="12" t="s">
        <v>48</v>
      </c>
      <c r="G1" s="12" t="s">
        <v>49</v>
      </c>
    </row>
    <row r="2" s="19" customFormat="true" ht="12" hidden="false" customHeight="false" outlineLevel="0" collapsed="false">
      <c r="A2" s="15"/>
      <c r="B2" s="16"/>
      <c r="C2" s="16"/>
      <c r="D2" s="17"/>
      <c r="E2" s="17"/>
      <c r="F2" s="17"/>
      <c r="G2" s="18"/>
    </row>
    <row r="3" s="19" customFormat="true" ht="12" hidden="false" customHeight="false" outlineLevel="0" collapsed="false">
      <c r="A3" s="20" t="s">
        <v>50</v>
      </c>
      <c r="B3" s="21"/>
      <c r="C3" s="21"/>
      <c r="G3" s="22"/>
    </row>
    <row r="4" customFormat="false" ht="14" hidden="false" customHeight="true" outlineLevel="0" collapsed="false">
      <c r="A4" s="23" t="s">
        <v>51</v>
      </c>
      <c r="B4" s="24" t="n">
        <v>2.48365118147854E-005</v>
      </c>
      <c r="C4" s="24" t="n">
        <v>0.00238132326157191</v>
      </c>
      <c r="D4" s="25" t="n">
        <v>532</v>
      </c>
      <c r="E4" s="25" t="n">
        <v>127</v>
      </c>
      <c r="F4" s="26" t="n">
        <f aca="false">LOG(C4/B4)</f>
        <v>1.98172775339827</v>
      </c>
      <c r="G4" s="27" t="n">
        <f aca="false">LOG10(D4-E4)</f>
        <v>2.60745502321467</v>
      </c>
    </row>
    <row r="5" customFormat="false" ht="12" hidden="false" customHeight="false" outlineLevel="0" collapsed="false">
      <c r="A5" s="28" t="s">
        <v>52</v>
      </c>
      <c r="B5" s="29" t="n">
        <v>5.13069609659302E-005</v>
      </c>
      <c r="C5" s="29" t="n">
        <v>0.00330949638904384</v>
      </c>
      <c r="D5" s="30" t="n">
        <v>488</v>
      </c>
      <c r="E5" s="30" t="n">
        <v>87</v>
      </c>
      <c r="F5" s="31" t="n">
        <f aca="false">LOG(C5/B5)</f>
        <v>1.80958562045458</v>
      </c>
      <c r="G5" s="32" t="n">
        <f aca="false">LOG10(D5-E5)</f>
        <v>2.60314437262018</v>
      </c>
    </row>
    <row r="6" customFormat="false" ht="12" hidden="false" customHeight="false" outlineLevel="0" collapsed="false">
      <c r="A6" s="28" t="s">
        <v>53</v>
      </c>
      <c r="B6" s="29" t="n">
        <v>9.490511953765E-005</v>
      </c>
      <c r="C6" s="29" t="n">
        <v>0.00331446632893701</v>
      </c>
      <c r="D6" s="30" t="n">
        <v>449</v>
      </c>
      <c r="E6" s="30" t="n">
        <v>86</v>
      </c>
      <c r="F6" s="31" t="n">
        <f aca="false">LOG(C6/B6)</f>
        <v>1.54312397092663</v>
      </c>
      <c r="G6" s="32" t="n">
        <f aca="false">LOG10(D6-E6)</f>
        <v>2.55990662503611</v>
      </c>
    </row>
    <row r="7" customFormat="false" ht="12" hidden="false" customHeight="false" outlineLevel="0" collapsed="false">
      <c r="A7" s="28" t="s">
        <v>54</v>
      </c>
      <c r="B7" s="29" t="n">
        <v>8.49719526196671E-005</v>
      </c>
      <c r="C7" s="29" t="n">
        <v>0.00292036679606353</v>
      </c>
      <c r="D7" s="30" t="n">
        <v>456</v>
      </c>
      <c r="E7" s="30" t="n">
        <v>107</v>
      </c>
      <c r="F7" s="31" t="n">
        <f aca="false">LOG(C7/B7)</f>
        <v>1.53616180369091</v>
      </c>
      <c r="G7" s="32" t="n">
        <f aca="false">LOG10(D7-E7)</f>
        <v>2.54282542695918</v>
      </c>
    </row>
    <row r="8" customFormat="false" ht="12" hidden="false" customHeight="false" outlineLevel="0" collapsed="false">
      <c r="A8" s="28" t="s">
        <v>55</v>
      </c>
      <c r="B8" s="29" t="n">
        <v>7.33284504861134E-005</v>
      </c>
      <c r="C8" s="29" t="n">
        <v>0.00194319137071941</v>
      </c>
      <c r="D8" s="30" t="n">
        <v>473</v>
      </c>
      <c r="E8" s="30" t="n">
        <v>148</v>
      </c>
      <c r="F8" s="31" t="n">
        <f aca="false">LOG(C8/B8)</f>
        <v>1.42324306524189</v>
      </c>
      <c r="G8" s="32" t="n">
        <f aca="false">LOG10(D8-E8)</f>
        <v>2.51188336097887</v>
      </c>
    </row>
    <row r="9" customFormat="false" ht="12" hidden="false" customHeight="true" outlineLevel="0" collapsed="false">
      <c r="A9" s="33" t="s">
        <v>56</v>
      </c>
      <c r="B9" s="29" t="n">
        <v>0.000281654908262817</v>
      </c>
      <c r="C9" s="29" t="n">
        <v>0.00582768008145632</v>
      </c>
      <c r="D9" s="30" t="n">
        <v>338</v>
      </c>
      <c r="E9" s="30" t="n">
        <v>32</v>
      </c>
      <c r="F9" s="31" t="n">
        <f aca="false">LOG(C9/B9)</f>
        <v>1.31577837868157</v>
      </c>
      <c r="G9" s="32" t="n">
        <f aca="false">LOG10(D9-E9)</f>
        <v>2.48572142648158</v>
      </c>
    </row>
    <row r="10" customFormat="false" ht="12" hidden="false" customHeight="false" outlineLevel="0" collapsed="false">
      <c r="A10" s="28" t="s">
        <v>57</v>
      </c>
      <c r="B10" s="29" t="n">
        <v>0.000386555802518127</v>
      </c>
      <c r="C10" s="29" t="n">
        <v>0.00478845492084799</v>
      </c>
      <c r="D10" s="30" t="n">
        <v>291</v>
      </c>
      <c r="E10" s="30" t="n">
        <v>50</v>
      </c>
      <c r="F10" s="31" t="n">
        <f aca="false">LOG(C10/B10)</f>
        <v>1.09298320649902</v>
      </c>
      <c r="G10" s="32" t="n">
        <f aca="false">LOG10(D10-E10)</f>
        <v>2.38201704257487</v>
      </c>
    </row>
    <row r="11" customFormat="false" ht="12" hidden="false" customHeight="false" outlineLevel="0" collapsed="false">
      <c r="A11" s="28" t="s">
        <v>58</v>
      </c>
      <c r="B11" s="29" t="n">
        <v>0.000415766400824395</v>
      </c>
      <c r="C11" s="29" t="n">
        <v>0.0043727749364806</v>
      </c>
      <c r="D11" s="30" t="n">
        <v>281</v>
      </c>
      <c r="E11" s="30" t="n">
        <v>62</v>
      </c>
      <c r="F11" s="31" t="n">
        <f aca="false">LOG(C11/B11)</f>
        <v>1.02190773516661</v>
      </c>
      <c r="G11" s="32" t="n">
        <f aca="false">LOG10(D11-E11)</f>
        <v>2.34044411484012</v>
      </c>
    </row>
    <row r="12" customFormat="false" ht="12" hidden="false" customHeight="false" outlineLevel="0" collapsed="false">
      <c r="A12" s="28" t="s">
        <v>59</v>
      </c>
      <c r="B12" s="29" t="n">
        <v>0.000509660927613956</v>
      </c>
      <c r="C12" s="29" t="n">
        <v>0.00503494659613399</v>
      </c>
      <c r="D12" s="30" t="n">
        <v>257</v>
      </c>
      <c r="E12" s="30" t="n">
        <v>43</v>
      </c>
      <c r="F12" s="31" t="n">
        <f aca="false">LOG(C12/B12)</f>
        <v>0.994713528175154</v>
      </c>
      <c r="G12" s="32" t="n">
        <f aca="false">LOG10(D12-E12)</f>
        <v>2.33041377334919</v>
      </c>
    </row>
    <row r="13" customFormat="false" ht="12" hidden="false" customHeight="false" outlineLevel="0" collapsed="false">
      <c r="A13" s="28" t="s">
        <v>60</v>
      </c>
      <c r="B13" s="29" t="n">
        <v>0.000502330735958216</v>
      </c>
      <c r="C13" s="29" t="n">
        <v>0.00336417015595532</v>
      </c>
      <c r="D13" s="30" t="n">
        <v>259</v>
      </c>
      <c r="E13" s="30" t="n">
        <v>82</v>
      </c>
      <c r="F13" s="31" t="n">
        <f aca="false">LOG(C13/B13)</f>
        <v>0.825888201792325</v>
      </c>
      <c r="G13" s="32" t="n">
        <f aca="false">LOG10(D13-E13)</f>
        <v>2.24797326636181</v>
      </c>
    </row>
    <row r="14" customFormat="false" ht="12" hidden="false" customHeight="false" outlineLevel="0" collapsed="false">
      <c r="A14" s="28" t="s">
        <v>61</v>
      </c>
      <c r="B14" s="29" t="n">
        <v>0.000732147388672486</v>
      </c>
      <c r="C14" s="29" t="n">
        <v>0.00457879850247325</v>
      </c>
      <c r="D14" s="30" t="n">
        <v>223</v>
      </c>
      <c r="E14" s="30" t="n">
        <v>56</v>
      </c>
      <c r="F14" s="31" t="n">
        <f aca="false">LOG(C14/B14)</f>
        <v>0.796153014378065</v>
      </c>
      <c r="G14" s="32" t="n">
        <f aca="false">LOG10(D14-E14)</f>
        <v>2.22271647114758</v>
      </c>
    </row>
    <row r="15" customFormat="false" ht="12" hidden="false" customHeight="false" outlineLevel="0" collapsed="false">
      <c r="A15" s="28" t="s">
        <v>62</v>
      </c>
      <c r="B15" s="29" t="n">
        <v>0.000779823733387206</v>
      </c>
      <c r="C15" s="29" t="n">
        <v>0.00400528275815696</v>
      </c>
      <c r="D15" s="30" t="n">
        <v>214</v>
      </c>
      <c r="E15" s="30" t="n">
        <v>70</v>
      </c>
      <c r="F15" s="31" t="n">
        <f aca="false">LOG(C15/B15)</f>
        <v>0.710636732587157</v>
      </c>
      <c r="G15" s="32" t="n">
        <f aca="false">LOG10(D15-E15)</f>
        <v>2.15836249209525</v>
      </c>
    </row>
    <row r="16" customFormat="false" ht="12" hidden="false" customHeight="false" outlineLevel="0" collapsed="false">
      <c r="A16" s="28" t="s">
        <v>63</v>
      </c>
      <c r="B16" s="29" t="n">
        <v>0.0014785788499731</v>
      </c>
      <c r="C16" s="29" t="n">
        <v>0.00701821813084435</v>
      </c>
      <c r="D16" s="30" t="n">
        <v>139</v>
      </c>
      <c r="E16" s="30" t="n">
        <v>28</v>
      </c>
      <c r="F16" s="31" t="n">
        <f aca="false">LOG(C16/B16)</f>
        <v>0.676382372617964</v>
      </c>
      <c r="G16" s="32" t="n">
        <f aca="false">LOG10(D16-E16)</f>
        <v>2.04532297878666</v>
      </c>
    </row>
    <row r="17" customFormat="false" ht="12" hidden="false" customHeight="false" outlineLevel="0" collapsed="false">
      <c r="A17" s="28" t="s">
        <v>64</v>
      </c>
      <c r="B17" s="29" t="n">
        <v>0.00114196353558256</v>
      </c>
      <c r="C17" s="29" t="n">
        <v>0.00499117680452655</v>
      </c>
      <c r="D17" s="30" t="n">
        <v>166</v>
      </c>
      <c r="E17" s="30" t="n">
        <v>45</v>
      </c>
      <c r="F17" s="31" t="n">
        <f aca="false">LOG(C17/B17)</f>
        <v>0.640550717802516</v>
      </c>
      <c r="G17" s="32" t="n">
        <f aca="false">LOG10(D17-E17)</f>
        <v>2.08278537031645</v>
      </c>
    </row>
    <row r="18" customFormat="false" ht="12" hidden="false" customHeight="false" outlineLevel="0" collapsed="false">
      <c r="A18" s="28" t="s">
        <v>65</v>
      </c>
      <c r="B18" s="29" t="n">
        <v>0.00254386449079145</v>
      </c>
      <c r="C18" s="29" t="n">
        <v>0.0103329575502852</v>
      </c>
      <c r="D18" s="30" t="n">
        <v>91</v>
      </c>
      <c r="E18" s="30" t="n">
        <v>8</v>
      </c>
      <c r="F18" s="31" t="n">
        <f aca="false">LOG(C18/B18)</f>
        <v>0.608730672086008</v>
      </c>
      <c r="G18" s="32" t="n">
        <f aca="false">LOG10(D18-E18)</f>
        <v>1.91907809237607</v>
      </c>
    </row>
    <row r="19" customFormat="false" ht="12" hidden="false" customHeight="true" outlineLevel="0" collapsed="false">
      <c r="A19" s="28" t="s">
        <v>66</v>
      </c>
      <c r="B19" s="29" t="n">
        <v>0.00121987741653074</v>
      </c>
      <c r="C19" s="29" t="n">
        <v>0.00468968755563112</v>
      </c>
      <c r="D19" s="30" t="n">
        <v>160</v>
      </c>
      <c r="E19" s="30" t="n">
        <v>53</v>
      </c>
      <c r="F19" s="31" t="n">
        <f aca="false">LOG(C19/B19)</f>
        <v>0.584827718039385</v>
      </c>
      <c r="G19" s="32" t="n">
        <f aca="false">LOG10(D19-E19)</f>
        <v>2.02938377768521</v>
      </c>
    </row>
    <row r="20" customFormat="false" ht="12" hidden="false" customHeight="false" outlineLevel="0" collapsed="false">
      <c r="A20" s="28" t="s">
        <v>67</v>
      </c>
      <c r="B20" s="29" t="n">
        <v>0.00159067299812611</v>
      </c>
      <c r="C20" s="29" t="n">
        <v>0.0057461263739825</v>
      </c>
      <c r="D20" s="30" t="n">
        <v>129</v>
      </c>
      <c r="E20" s="30" t="n">
        <v>33</v>
      </c>
      <c r="F20" s="31" t="n">
        <f aca="false">LOG(C20/B20)</f>
        <v>0.557794264223332</v>
      </c>
      <c r="G20" s="32" t="n">
        <f aca="false">LOG10(D20-E20)</f>
        <v>1.98227123303957</v>
      </c>
    </row>
    <row r="21" customFormat="false" ht="12" hidden="false" customHeight="false" outlineLevel="0" collapsed="false">
      <c r="A21" s="28" t="s">
        <v>68</v>
      </c>
      <c r="B21" s="29" t="n">
        <v>0.00508360742417074</v>
      </c>
      <c r="C21" s="29" t="n">
        <v>0.0181517302701187</v>
      </c>
      <c r="D21" s="30" t="n">
        <v>45</v>
      </c>
      <c r="E21" s="30" t="n">
        <v>3</v>
      </c>
      <c r="F21" s="31" t="n">
        <f aca="false">LOG(C21/B21)</f>
        <v>0.552746024147326</v>
      </c>
      <c r="G21" s="32" t="n">
        <f aca="false">LOG10(D21-E21)</f>
        <v>1.6232492903979</v>
      </c>
    </row>
    <row r="22" customFormat="false" ht="12" hidden="false" customHeight="false" outlineLevel="0" collapsed="false">
      <c r="A22" s="28" t="s">
        <v>69</v>
      </c>
      <c r="B22" s="29" t="n">
        <v>0.00146380210491615</v>
      </c>
      <c r="C22" s="29" t="n">
        <v>0.00513176646108053</v>
      </c>
      <c r="D22" s="30" t="n">
        <v>141</v>
      </c>
      <c r="E22" s="30" t="n">
        <v>41</v>
      </c>
      <c r="F22" s="31" t="n">
        <f aca="false">LOG(C22/B22)</f>
        <v>0.544784516739673</v>
      </c>
      <c r="G22" s="32" t="n">
        <f aca="false">LOG10(D22-E22)</f>
        <v>2</v>
      </c>
    </row>
    <row r="23" customFormat="false" ht="12" hidden="false" customHeight="false" outlineLevel="0" collapsed="false">
      <c r="A23" s="28" t="s">
        <v>70</v>
      </c>
      <c r="B23" s="29" t="n">
        <v>0.00186162848666035</v>
      </c>
      <c r="C23" s="29" t="n">
        <v>0.00585876158730495</v>
      </c>
      <c r="D23" s="30" t="n">
        <v>116</v>
      </c>
      <c r="E23" s="30" t="n">
        <v>31</v>
      </c>
      <c r="F23" s="31" t="n">
        <f aca="false">LOG(C23/B23)</f>
        <v>0.497912809556709</v>
      </c>
      <c r="G23" s="32" t="n">
        <f aca="false">LOG10(D23-E23)</f>
        <v>1.92941892571429</v>
      </c>
    </row>
    <row r="24" customFormat="false" ht="12" hidden="false" customHeight="false" outlineLevel="0" collapsed="false">
      <c r="A24" s="34" t="s">
        <v>71</v>
      </c>
      <c r="B24" s="35" t="n">
        <v>0.00258328845922696</v>
      </c>
      <c r="C24" s="35" t="n">
        <v>0.00803283279536588</v>
      </c>
      <c r="D24" s="36" t="n">
        <v>90</v>
      </c>
      <c r="E24" s="36" t="n">
        <v>18</v>
      </c>
      <c r="F24" s="37" t="n">
        <f aca="false">LOG(C24/B24)</f>
        <v>0.492695823395994</v>
      </c>
      <c r="G24" s="38" t="n">
        <f aca="false">LOG10(D24-E24)</f>
        <v>1.85733249643127</v>
      </c>
    </row>
    <row r="25" customFormat="false" ht="12" hidden="false" customHeight="false" outlineLevel="0" collapsed="false">
      <c r="A25" s="28"/>
      <c r="B25" s="29"/>
      <c r="C25" s="29"/>
      <c r="D25" s="30"/>
      <c r="E25" s="30"/>
      <c r="F25" s="31"/>
      <c r="G25" s="32"/>
    </row>
    <row r="26" customFormat="false" ht="12" hidden="false" customHeight="false" outlineLevel="0" collapsed="false">
      <c r="A26" s="20" t="s">
        <v>72</v>
      </c>
      <c r="B26" s="29"/>
      <c r="C26" s="29"/>
      <c r="D26" s="30"/>
      <c r="E26" s="30"/>
      <c r="F26" s="31"/>
      <c r="G26" s="32"/>
    </row>
    <row r="27" customFormat="false" ht="12" hidden="false" customHeight="false" outlineLevel="0" collapsed="false">
      <c r="A27" s="23" t="s">
        <v>73</v>
      </c>
      <c r="B27" s="39" t="n">
        <v>0.00223189577454918</v>
      </c>
      <c r="C27" s="39" t="n">
        <v>0.000299525286266118</v>
      </c>
      <c r="D27" s="40" t="n">
        <v>99</v>
      </c>
      <c r="E27" s="40" t="n">
        <v>435</v>
      </c>
      <c r="F27" s="41" t="n">
        <f aca="false">LOG(B27/C27)</f>
        <v>0.87224041807277</v>
      </c>
      <c r="G27" s="42" t="n">
        <f aca="false">LOG(E27-D27)</f>
        <v>2.52633927738984</v>
      </c>
    </row>
    <row r="28" customFormat="false" ht="12" hidden="false" customHeight="false" outlineLevel="0" collapsed="false">
      <c r="A28" s="28" t="s">
        <v>74</v>
      </c>
      <c r="B28" s="43" t="n">
        <v>0.00367680512407242</v>
      </c>
      <c r="C28" s="43" t="n">
        <v>0.000568027958361054</v>
      </c>
      <c r="D28" s="44" t="n">
        <v>64</v>
      </c>
      <c r="E28" s="44" t="n">
        <v>359</v>
      </c>
      <c r="F28" s="45" t="n">
        <f aca="false">LOG(B28/C28)</f>
        <v>0.811100900019904</v>
      </c>
      <c r="G28" s="46" t="n">
        <f aca="false">LOG(E28-D28)</f>
        <v>2.46982201597816</v>
      </c>
    </row>
    <row r="29" customFormat="false" ht="12" hidden="false" customHeight="false" outlineLevel="0" collapsed="false">
      <c r="A29" s="28" t="s">
        <v>75</v>
      </c>
      <c r="B29" s="43" t="n">
        <v>0.00512098903621062</v>
      </c>
      <c r="C29" s="43" t="n">
        <v>0.000855059138968115</v>
      </c>
      <c r="D29" s="44" t="n">
        <v>44</v>
      </c>
      <c r="E29" s="44" t="n">
        <v>299</v>
      </c>
      <c r="F29" s="45" t="n">
        <f aca="false">LOG(B29/C29)</f>
        <v>0.77735769289523</v>
      </c>
      <c r="G29" s="46" t="n">
        <f aca="false">LOG(E29-D29)</f>
        <v>2.40654018043395</v>
      </c>
    </row>
    <row r="30" customFormat="false" ht="12" hidden="false" customHeight="false" outlineLevel="0" collapsed="false">
      <c r="A30" s="28" t="s">
        <v>76</v>
      </c>
      <c r="B30" s="43" t="n">
        <v>0.0490470245892158</v>
      </c>
      <c r="C30" s="43" t="n">
        <v>0.00844626750004281</v>
      </c>
      <c r="D30" s="44" t="n">
        <v>1</v>
      </c>
      <c r="E30" s="44" t="n">
        <v>14</v>
      </c>
      <c r="F30" s="45" t="n">
        <f aca="false">LOG(B30/C30)</f>
        <v>0.763947834519001</v>
      </c>
      <c r="G30" s="46" t="n">
        <f aca="false">LOG(E30-D30)</f>
        <v>1.11394335230684</v>
      </c>
    </row>
    <row r="31" customFormat="false" ht="12" hidden="false" customHeight="false" outlineLevel="0" collapsed="false">
      <c r="A31" s="28" t="s">
        <v>77</v>
      </c>
      <c r="B31" s="43" t="n">
        <v>0.00182453452280769</v>
      </c>
      <c r="C31" s="43" t="n">
        <v>0.000324258205627094</v>
      </c>
      <c r="D31" s="44" t="n">
        <v>118</v>
      </c>
      <c r="E31" s="44" t="n">
        <v>428</v>
      </c>
      <c r="F31" s="45" t="n">
        <f aca="false">LOG(B31/C31)</f>
        <v>0.75026111016939</v>
      </c>
      <c r="G31" s="46" t="n">
        <f aca="false">LOG(E31-D31)</f>
        <v>2.49136169383427</v>
      </c>
    </row>
    <row r="32" customFormat="false" ht="12" hidden="false" customHeight="false" outlineLevel="0" collapsed="false">
      <c r="A32" s="28" t="s">
        <v>78</v>
      </c>
      <c r="B32" s="29" t="n">
        <v>0.00147806389402861</v>
      </c>
      <c r="C32" s="29" t="n">
        <v>0.000271199288346556</v>
      </c>
      <c r="D32" s="30" t="n">
        <v>140</v>
      </c>
      <c r="E32" s="30" t="n">
        <v>450</v>
      </c>
      <c r="F32" s="45" t="n">
        <f aca="false">LOG(B32/C32)</f>
        <v>0.73640466266415</v>
      </c>
      <c r="G32" s="46" t="n">
        <f aca="false">LOG(E32-D32)</f>
        <v>2.49136169383427</v>
      </c>
    </row>
    <row r="33" customFormat="false" ht="12" hidden="false" customHeight="false" outlineLevel="0" collapsed="false">
      <c r="A33" s="28" t="s">
        <v>79</v>
      </c>
      <c r="B33" s="43" t="n">
        <v>0.0443344846827323</v>
      </c>
      <c r="C33" s="43" t="n">
        <v>0.00824456048051574</v>
      </c>
      <c r="D33" s="44" t="n">
        <v>2</v>
      </c>
      <c r="E33" s="44" t="n">
        <v>16</v>
      </c>
      <c r="F33" s="45" t="n">
        <f aca="false">LOG(B33/C33)</f>
        <v>0.73057415659809</v>
      </c>
      <c r="G33" s="46" t="n">
        <f aca="false">LOG(E33-D33)</f>
        <v>1.14612803567824</v>
      </c>
    </row>
    <row r="34" customFormat="false" ht="12" hidden="false" customHeight="false" outlineLevel="0" collapsed="false">
      <c r="A34" s="28" t="s">
        <v>80</v>
      </c>
      <c r="B34" s="43" t="n">
        <v>0.0231109912315706</v>
      </c>
      <c r="C34" s="43" t="n">
        <v>0.00456235613122743</v>
      </c>
      <c r="D34" s="44" t="n">
        <v>7</v>
      </c>
      <c r="E34" s="44" t="n">
        <v>57</v>
      </c>
      <c r="F34" s="45" t="n">
        <f aca="false">LOG(B34/C34)</f>
        <v>0.704629390098531</v>
      </c>
      <c r="G34" s="46" t="n">
        <f aca="false">LOG(E34-D34)</f>
        <v>1.69897000433602</v>
      </c>
    </row>
    <row r="35" customFormat="false" ht="12" hidden="false" customHeight="false" outlineLevel="0" collapsed="false">
      <c r="A35" s="28" t="s">
        <v>81</v>
      </c>
      <c r="B35" s="43" t="n">
        <v>0.0413303892156524</v>
      </c>
      <c r="C35" s="43" t="n">
        <v>0.0092478770016793</v>
      </c>
      <c r="D35" s="44" t="n">
        <v>3</v>
      </c>
      <c r="E35" s="44" t="n">
        <v>11</v>
      </c>
      <c r="F35" s="45" t="n">
        <f aca="false">LOG(B35/C35)</f>
        <v>0.650227450204463</v>
      </c>
      <c r="G35" s="46" t="n">
        <f aca="false">LOG(E35-D35)</f>
        <v>0.903089986991943</v>
      </c>
    </row>
    <row r="36" customFormat="false" ht="12" hidden="false" customHeight="false" outlineLevel="0" collapsed="false">
      <c r="A36" s="28" t="s">
        <v>82</v>
      </c>
      <c r="B36" s="43" t="n">
        <v>0.0105593990648107</v>
      </c>
      <c r="C36" s="43" t="n">
        <v>0.00255138397385018</v>
      </c>
      <c r="D36" s="44" t="n">
        <v>17</v>
      </c>
      <c r="E36" s="44" t="n">
        <v>118</v>
      </c>
      <c r="F36" s="45" t="n">
        <f aca="false">LOG(B36/C36)</f>
        <v>0.616863379969286</v>
      </c>
      <c r="G36" s="46" t="n">
        <f aca="false">LOG(E36-D36)</f>
        <v>2.00432137378264</v>
      </c>
    </row>
    <row r="37" customFormat="false" ht="12" hidden="false" customHeight="false" outlineLevel="0" collapsed="false">
      <c r="A37" s="28" t="s">
        <v>83</v>
      </c>
      <c r="B37" s="43" t="n">
        <v>0.00627165821013355</v>
      </c>
      <c r="C37" s="43" t="n">
        <v>0.00151582676603634</v>
      </c>
      <c r="D37" s="44" t="n">
        <v>31</v>
      </c>
      <c r="E37" s="44" t="n">
        <v>194</v>
      </c>
      <c r="F37" s="45" t="n">
        <f aca="false">LOG(B37/C37)</f>
        <v>0.616732810900235</v>
      </c>
      <c r="G37" s="46" t="n">
        <f aca="false">LOG(E37-D37)</f>
        <v>2.21218760440396</v>
      </c>
    </row>
    <row r="38" customFormat="false" ht="12" hidden="false" customHeight="false" outlineLevel="0" collapsed="false">
      <c r="A38" s="28" t="s">
        <v>84</v>
      </c>
      <c r="B38" s="43" t="n">
        <v>0.0129143117352838</v>
      </c>
      <c r="C38" s="43" t="n">
        <v>0.00325067970961451</v>
      </c>
      <c r="D38" s="44" t="n">
        <v>14</v>
      </c>
      <c r="E38" s="44" t="n">
        <v>93</v>
      </c>
      <c r="F38" s="45" t="n">
        <f aca="false">LOG(B38/C38)</f>
        <v>0.599097085073577</v>
      </c>
      <c r="G38" s="46" t="n">
        <f aca="false">LOG(E38-D38)</f>
        <v>1.89762709129044</v>
      </c>
    </row>
    <row r="39" customFormat="false" ht="12" hidden="false" customHeight="false" outlineLevel="0" collapsed="false">
      <c r="A39" s="28" t="s">
        <v>85</v>
      </c>
      <c r="B39" s="43" t="n">
        <v>0.0342749385172949</v>
      </c>
      <c r="C39" s="43" t="n">
        <v>0.00911325482086999</v>
      </c>
      <c r="D39" s="44" t="n">
        <v>4</v>
      </c>
      <c r="E39" s="44" t="n">
        <v>12</v>
      </c>
      <c r="F39" s="45" t="n">
        <f aca="false">LOG(B39/C39)</f>
        <v>0.575303170423947</v>
      </c>
      <c r="G39" s="46" t="n">
        <f aca="false">LOG(E39-D39)</f>
        <v>0.903089986991943</v>
      </c>
    </row>
    <row r="40" customFormat="false" ht="12" hidden="false" customHeight="false" outlineLevel="0" collapsed="false">
      <c r="A40" s="28" t="s">
        <v>86</v>
      </c>
      <c r="B40" s="43" t="n">
        <v>0.00224834295516879</v>
      </c>
      <c r="C40" s="43" t="n">
        <v>0.000661070357172291</v>
      </c>
      <c r="D40" s="44" t="n">
        <v>98</v>
      </c>
      <c r="E40" s="44" t="n">
        <v>341</v>
      </c>
      <c r="F40" s="45" t="n">
        <f aca="false">LOG(B40/C40)</f>
        <v>0.531614874316869</v>
      </c>
      <c r="G40" s="46" t="n">
        <f aca="false">LOG(E40-D40)</f>
        <v>2.38560627359831</v>
      </c>
    </row>
    <row r="41" customFormat="false" ht="12" hidden="false" customHeight="false" outlineLevel="0" collapsed="false">
      <c r="A41" s="28" t="s">
        <v>87</v>
      </c>
      <c r="B41" s="43" t="n">
        <v>0.019908314706429</v>
      </c>
      <c r="C41" s="43" t="n">
        <v>0.00589787443385621</v>
      </c>
      <c r="D41" s="44" t="n">
        <v>9</v>
      </c>
      <c r="E41" s="44" t="n">
        <v>30</v>
      </c>
      <c r="F41" s="45" t="n">
        <f aca="false">LOG(B41/C41)</f>
        <v>0.528338975206137</v>
      </c>
      <c r="G41" s="46" t="n">
        <f aca="false">LOG(E41-D41)</f>
        <v>1.32221929473392</v>
      </c>
    </row>
    <row r="42" customFormat="false" ht="12" hidden="false" customHeight="false" outlineLevel="0" collapsed="false">
      <c r="A42" s="28" t="s">
        <v>88</v>
      </c>
      <c r="B42" s="43" t="n">
        <v>0.0020282300320081</v>
      </c>
      <c r="C42" s="43" t="n">
        <v>0.000610843367469337</v>
      </c>
      <c r="D42" s="44" t="n">
        <v>107</v>
      </c>
      <c r="E42" s="44" t="n">
        <v>351</v>
      </c>
      <c r="F42" s="45" t="n">
        <f aca="false">LOG(B42/C42)</f>
        <v>0.521187346353473</v>
      </c>
      <c r="G42" s="46" t="n">
        <f aca="false">LOG(E42-D42)</f>
        <v>2.38738982633873</v>
      </c>
    </row>
    <row r="43" customFormat="false" ht="12" hidden="false" customHeight="false" outlineLevel="0" collapsed="false">
      <c r="A43" s="28" t="s">
        <v>89</v>
      </c>
      <c r="B43" s="43" t="n">
        <v>0.00274088834067825</v>
      </c>
      <c r="C43" s="43" t="n">
        <v>0.000834059118102041</v>
      </c>
      <c r="D43" s="44" t="n">
        <v>85</v>
      </c>
      <c r="E43" s="44" t="n">
        <v>303</v>
      </c>
      <c r="F43" s="45" t="n">
        <f aca="false">LOG(B43/C43)</f>
        <v>0.516694508933517</v>
      </c>
      <c r="G43" s="46" t="n">
        <f aca="false">LOG(E43-D43)</f>
        <v>2.3384564936046</v>
      </c>
    </row>
    <row r="44" customFormat="false" ht="12" hidden="false" customHeight="false" outlineLevel="0" collapsed="false">
      <c r="A44" s="34" t="s">
        <v>90</v>
      </c>
      <c r="B44" s="47" t="n">
        <v>0.00313644287478252</v>
      </c>
      <c r="C44" s="47" t="n">
        <v>0.000997981772281567</v>
      </c>
      <c r="D44" s="48" t="n">
        <v>72</v>
      </c>
      <c r="E44" s="48" t="n">
        <v>269</v>
      </c>
      <c r="F44" s="49" t="n">
        <f aca="false">LOG(B44/C44)</f>
        <v>0.497314772822847</v>
      </c>
      <c r="G44" s="50" t="n">
        <f aca="false">LOG(E44-D44)</f>
        <v>2.2944662261615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7" activeCellId="0" sqref="A17"/>
    </sheetView>
  </sheetViews>
  <sheetFormatPr defaultColWidth="8.82421875" defaultRowHeight="12" zeroHeight="false" outlineLevelRow="0" outlineLevelCol="0"/>
  <cols>
    <col collapsed="false" customWidth="true" hidden="false" outlineLevel="0" max="1" min="1" style="51" width="24.66"/>
    <col collapsed="false" customWidth="true" hidden="false" outlineLevel="0" max="2" min="2" style="51" width="34.32"/>
    <col collapsed="false" customWidth="true" hidden="false" outlineLevel="0" max="4" min="3" style="51" width="10.66"/>
    <col collapsed="false" customWidth="true" hidden="false" outlineLevel="0" max="5" min="5" style="51" width="10.82"/>
    <col collapsed="false" customWidth="true" hidden="false" outlineLevel="0" max="6" min="6" style="51" width="22.32"/>
    <col collapsed="false" customWidth="false" hidden="false" outlineLevel="0" max="8" min="7" style="51" width="8.82"/>
    <col collapsed="false" customWidth="false" hidden="false" outlineLevel="0" max="9" min="9" style="52" width="8.82"/>
    <col collapsed="false" customWidth="true" hidden="false" outlineLevel="0" max="10" min="10" style="51" width="14.33"/>
    <col collapsed="false" customWidth="true" hidden="false" outlineLevel="0" max="11" min="11" style="51" width="34.15"/>
    <col collapsed="false" customWidth="true" hidden="false" outlineLevel="0" max="15" min="12" style="51" width="12.99"/>
    <col collapsed="false" customWidth="false" hidden="false" outlineLevel="0" max="257" min="16" style="51" width="8.82"/>
  </cols>
  <sheetData>
    <row r="1" s="58" customFormat="true" ht="24" hidden="false" customHeight="true" outlineLevel="0" collapsed="false">
      <c r="A1" s="53" t="s">
        <v>91</v>
      </c>
      <c r="B1" s="54"/>
      <c r="C1" s="54"/>
      <c r="D1" s="54"/>
      <c r="E1" s="54"/>
      <c r="F1" s="54"/>
      <c r="G1" s="54"/>
      <c r="H1" s="54"/>
      <c r="I1" s="55"/>
      <c r="J1" s="56" t="s">
        <v>92</v>
      </c>
      <c r="K1" s="54"/>
      <c r="L1" s="54"/>
      <c r="M1" s="54"/>
      <c r="N1" s="54"/>
      <c r="O1" s="54"/>
      <c r="P1" s="57"/>
    </row>
    <row r="2" s="63" customFormat="true" ht="24" hidden="false" customHeight="false" outlineLevel="0" collapsed="false">
      <c r="A2" s="59" t="s">
        <v>93</v>
      </c>
      <c r="B2" s="60" t="s">
        <v>94</v>
      </c>
      <c r="C2" s="60" t="s">
        <v>95</v>
      </c>
      <c r="D2" s="60" t="s">
        <v>96</v>
      </c>
      <c r="E2" s="60" t="s">
        <v>97</v>
      </c>
      <c r="F2" s="60" t="s">
        <v>98</v>
      </c>
      <c r="G2" s="60" t="s">
        <v>99</v>
      </c>
      <c r="H2" s="60"/>
      <c r="I2" s="61"/>
      <c r="J2" s="60" t="s">
        <v>93</v>
      </c>
      <c r="K2" s="60" t="s">
        <v>94</v>
      </c>
      <c r="L2" s="60" t="s">
        <v>95</v>
      </c>
      <c r="M2" s="60" t="s">
        <v>96</v>
      </c>
      <c r="N2" s="60" t="s">
        <v>97</v>
      </c>
      <c r="O2" s="60" t="s">
        <v>98</v>
      </c>
      <c r="P2" s="62" t="s">
        <v>99</v>
      </c>
    </row>
    <row r="3" customFormat="false" ht="12" hidden="false" customHeight="false" outlineLevel="0" collapsed="false">
      <c r="A3" s="64" t="s">
        <v>100</v>
      </c>
      <c r="B3" s="51" t="s">
        <v>101</v>
      </c>
      <c r="C3" s="65" t="n">
        <v>0.2</v>
      </c>
      <c r="D3" s="65" t="n">
        <v>0.00352827026550234</v>
      </c>
      <c r="E3" s="66" t="n">
        <v>4.34022065539455E-007</v>
      </c>
      <c r="F3" s="66" t="n">
        <v>9.15786558288249E-005</v>
      </c>
      <c r="G3" s="67" t="s">
        <v>102</v>
      </c>
      <c r="J3" s="64" t="s">
        <v>103</v>
      </c>
      <c r="K3" s="51" t="s">
        <v>104</v>
      </c>
      <c r="L3" s="65" t="n">
        <v>0.31578947368421</v>
      </c>
      <c r="M3" s="65" t="n">
        <v>0.0224633206903649</v>
      </c>
      <c r="N3" s="66" t="n">
        <v>1.26208346075931E-006</v>
      </c>
      <c r="O3" s="66" t="n">
        <v>0.00016407084989871</v>
      </c>
      <c r="P3" s="67" t="s">
        <v>105</v>
      </c>
    </row>
    <row r="4" customFormat="false" ht="12" hidden="false" customHeight="false" outlineLevel="0" collapsed="false">
      <c r="A4" s="64" t="s">
        <v>106</v>
      </c>
      <c r="B4" s="51" t="s">
        <v>107</v>
      </c>
      <c r="C4" s="65" t="n">
        <v>0.2</v>
      </c>
      <c r="D4" s="65" t="n">
        <v>0.00355767251771486</v>
      </c>
      <c r="E4" s="66" t="n">
        <v>4.48712413962901E-007</v>
      </c>
      <c r="F4" s="66" t="n">
        <v>9.46783193461721E-005</v>
      </c>
      <c r="G4" s="67" t="s">
        <v>102</v>
      </c>
      <c r="J4" s="64" t="s">
        <v>108</v>
      </c>
      <c r="K4" s="51" t="s">
        <v>109</v>
      </c>
      <c r="L4" s="65" t="n">
        <v>0.421052631578947</v>
      </c>
      <c r="M4" s="65" t="n">
        <v>0.0597747787480521</v>
      </c>
      <c r="N4" s="66" t="n">
        <v>2.4005454029647E-006</v>
      </c>
      <c r="O4" s="66" t="n">
        <v>0.000312070902385411</v>
      </c>
      <c r="P4" s="67" t="s">
        <v>110</v>
      </c>
    </row>
    <row r="5" customFormat="false" ht="12" hidden="false" customHeight="false" outlineLevel="0" collapsed="false">
      <c r="A5" s="64" t="s">
        <v>111</v>
      </c>
      <c r="B5" s="51" t="s">
        <v>112</v>
      </c>
      <c r="C5" s="65" t="n">
        <v>0.2</v>
      </c>
      <c r="D5" s="65" t="n">
        <v>0.00364587927435242</v>
      </c>
      <c r="E5" s="66" t="n">
        <v>4.95010929994582E-007</v>
      </c>
      <c r="F5" s="66" t="n">
        <v>0.000104447306228857</v>
      </c>
      <c r="G5" s="67" t="s">
        <v>102</v>
      </c>
      <c r="J5" s="64" t="s">
        <v>113</v>
      </c>
      <c r="K5" s="51" t="s">
        <v>114</v>
      </c>
      <c r="L5" s="65" t="n">
        <v>0.157894736842105</v>
      </c>
      <c r="M5" s="65" t="n">
        <v>0.00352827026550234</v>
      </c>
      <c r="N5" s="66" t="n">
        <v>2.80934997293843E-005</v>
      </c>
      <c r="O5" s="66" t="n">
        <v>0.00365215496481996</v>
      </c>
      <c r="P5" s="67" t="s">
        <v>115</v>
      </c>
    </row>
    <row r="6" customFormat="false" ht="12" hidden="false" customHeight="false" outlineLevel="0" collapsed="false">
      <c r="A6" s="64" t="s">
        <v>116</v>
      </c>
      <c r="B6" s="51" t="s">
        <v>117</v>
      </c>
      <c r="C6" s="65" t="n">
        <v>0.15</v>
      </c>
      <c r="D6" s="65" t="n">
        <v>0.00144071035841345</v>
      </c>
      <c r="E6" s="66" t="n">
        <v>2.25837195606363E-006</v>
      </c>
      <c r="F6" s="66" t="n">
        <v>0.000476516482729425</v>
      </c>
      <c r="G6" s="67" t="s">
        <v>118</v>
      </c>
      <c r="J6" s="64" t="s">
        <v>119</v>
      </c>
      <c r="K6" s="51" t="s">
        <v>120</v>
      </c>
      <c r="L6" s="65" t="n">
        <v>0.210526315789474</v>
      </c>
      <c r="M6" s="65" t="n">
        <v>0.0108494310664197</v>
      </c>
      <c r="N6" s="66" t="n">
        <v>2.90141414864408E-005</v>
      </c>
      <c r="O6" s="66" t="n">
        <v>0.0037718383932373</v>
      </c>
      <c r="P6" s="67" t="s">
        <v>121</v>
      </c>
    </row>
    <row r="7" customFormat="false" ht="12" hidden="false" customHeight="false" outlineLevel="0" collapsed="false">
      <c r="A7" s="64" t="s">
        <v>122</v>
      </c>
      <c r="B7" s="51" t="s">
        <v>123</v>
      </c>
      <c r="C7" s="65" t="n">
        <v>0.2</v>
      </c>
      <c r="D7" s="65" t="n">
        <v>0.00585104819029138</v>
      </c>
      <c r="E7" s="66" t="n">
        <v>3.26314379231929E-006</v>
      </c>
      <c r="F7" s="66" t="n">
        <v>0.000688523340179371</v>
      </c>
      <c r="G7" s="67" t="s">
        <v>102</v>
      </c>
      <c r="J7" s="64" t="s">
        <v>124</v>
      </c>
      <c r="K7" s="51" t="s">
        <v>125</v>
      </c>
      <c r="L7" s="65" t="n">
        <v>0.210526315789474</v>
      </c>
      <c r="M7" s="65" t="n">
        <v>0.0141424833142219</v>
      </c>
      <c r="N7" s="66" t="n">
        <v>8.12434903756832E-005</v>
      </c>
      <c r="O7" s="66" t="n">
        <v>0.0105616537488388</v>
      </c>
      <c r="P7" s="67" t="s">
        <v>126</v>
      </c>
    </row>
    <row r="8" customFormat="false" ht="12" hidden="false" customHeight="false" outlineLevel="0" collapsed="false">
      <c r="A8" s="64" t="s">
        <v>127</v>
      </c>
      <c r="B8" s="51" t="s">
        <v>128</v>
      </c>
      <c r="C8" s="65" t="n">
        <v>0.2</v>
      </c>
      <c r="D8" s="65" t="n">
        <v>0.0058804504425039</v>
      </c>
      <c r="E8" s="66" t="n">
        <v>3.3286396607121E-006</v>
      </c>
      <c r="F8" s="66" t="n">
        <v>0.000702342968410252</v>
      </c>
      <c r="G8" s="67" t="s">
        <v>129</v>
      </c>
      <c r="J8" s="64" t="s">
        <v>130</v>
      </c>
      <c r="K8" s="51" t="s">
        <v>131</v>
      </c>
      <c r="L8" s="65" t="n">
        <v>0.210526315789474</v>
      </c>
      <c r="M8" s="65" t="n">
        <v>0.0174649378142366</v>
      </c>
      <c r="N8" s="66" t="n">
        <v>0.000182931011049574</v>
      </c>
      <c r="O8" s="66" t="n">
        <v>0.0237810314364446</v>
      </c>
      <c r="P8" s="67" t="s">
        <v>121</v>
      </c>
    </row>
    <row r="9" customFormat="false" ht="12" hidden="false" customHeight="false" outlineLevel="0" collapsed="false">
      <c r="A9" s="64" t="s">
        <v>132</v>
      </c>
      <c r="B9" s="51" t="s">
        <v>133</v>
      </c>
      <c r="C9" s="65" t="n">
        <v>0.2</v>
      </c>
      <c r="D9" s="65" t="n">
        <v>0.00652729999117932</v>
      </c>
      <c r="E9" s="66" t="n">
        <v>5.0316474690578E-006</v>
      </c>
      <c r="F9" s="66" t="n">
        <v>0.0010616776159712</v>
      </c>
      <c r="G9" s="67" t="s">
        <v>102</v>
      </c>
      <c r="J9" s="64" t="s">
        <v>134</v>
      </c>
      <c r="K9" s="51" t="s">
        <v>135</v>
      </c>
      <c r="L9" s="65" t="n">
        <v>0.210526315789474</v>
      </c>
      <c r="M9" s="65" t="n">
        <v>0.0175531445708741</v>
      </c>
      <c r="N9" s="66" t="n">
        <v>0.000186491834591339</v>
      </c>
      <c r="O9" s="66" t="n">
        <v>0.024243938496874</v>
      </c>
      <c r="P9" s="67" t="s">
        <v>136</v>
      </c>
    </row>
    <row r="10" customFormat="false" ht="12" hidden="false" customHeight="false" outlineLevel="0" collapsed="false">
      <c r="A10" s="64" t="s">
        <v>130</v>
      </c>
      <c r="B10" s="51" t="s">
        <v>131</v>
      </c>
      <c r="C10" s="65" t="n">
        <v>0.25</v>
      </c>
      <c r="D10" s="65" t="n">
        <v>0.0174649378142366</v>
      </c>
      <c r="E10" s="66" t="n">
        <v>1.13403317899333E-005</v>
      </c>
      <c r="F10" s="66" t="n">
        <v>0.00239281000767592</v>
      </c>
      <c r="G10" s="67" t="s">
        <v>137</v>
      </c>
      <c r="J10" s="64" t="s">
        <v>138</v>
      </c>
      <c r="K10" s="51" t="s">
        <v>139</v>
      </c>
      <c r="L10" s="65" t="n">
        <v>0.105263157894737</v>
      </c>
      <c r="M10" s="65" t="n">
        <v>0.00123489459292582</v>
      </c>
      <c r="N10" s="66" t="n">
        <v>0.000200096157510151</v>
      </c>
      <c r="O10" s="66" t="n">
        <v>0.0260125004763196</v>
      </c>
      <c r="P10" s="67" t="s">
        <v>140</v>
      </c>
    </row>
    <row r="11" customFormat="false" ht="12" hidden="false" customHeight="false" outlineLevel="0" collapsed="false">
      <c r="A11" s="64" t="s">
        <v>141</v>
      </c>
      <c r="B11" s="51" t="s">
        <v>142</v>
      </c>
      <c r="C11" s="65" t="n">
        <v>0.65</v>
      </c>
      <c r="D11" s="65" t="n">
        <v>0.271823821704743</v>
      </c>
      <c r="E11" s="66" t="n">
        <v>8.8636081431702E-005</v>
      </c>
      <c r="F11" s="66" t="n">
        <v>0.0187022131820891</v>
      </c>
      <c r="G11" s="67" t="s">
        <v>143</v>
      </c>
      <c r="J11" s="64" t="s">
        <v>144</v>
      </c>
      <c r="K11" s="51" t="s">
        <v>145</v>
      </c>
      <c r="L11" s="65" t="n">
        <v>0.157894736842105</v>
      </c>
      <c r="M11" s="65" t="n">
        <v>0.00758578107083003</v>
      </c>
      <c r="N11" s="66" t="n">
        <v>0.000271189045966836</v>
      </c>
      <c r="O11" s="66" t="n">
        <v>0.0352545759756887</v>
      </c>
      <c r="P11" s="67" t="s">
        <v>146</v>
      </c>
    </row>
    <row r="12" customFormat="false" ht="12" hidden="false" customHeight="false" outlineLevel="0" collapsed="false">
      <c r="A12" s="64" t="s">
        <v>147</v>
      </c>
      <c r="B12" s="51" t="s">
        <v>148</v>
      </c>
      <c r="C12" s="65" t="n">
        <v>0.25</v>
      </c>
      <c r="D12" s="65" t="n">
        <v>0.0276969215841933</v>
      </c>
      <c r="E12" s="66" t="n">
        <v>0.000102310932497849</v>
      </c>
      <c r="F12" s="66" t="n">
        <v>0.0215876067570461</v>
      </c>
      <c r="G12" s="67" t="s">
        <v>149</v>
      </c>
      <c r="J12" s="64" t="s">
        <v>150</v>
      </c>
      <c r="K12" s="51" t="s">
        <v>151</v>
      </c>
      <c r="L12" s="65" t="n">
        <v>0.210526315789474</v>
      </c>
      <c r="M12" s="65" t="n">
        <v>0.0198171179912381</v>
      </c>
      <c r="N12" s="66" t="n">
        <v>0.000296210813103485</v>
      </c>
      <c r="O12" s="66" t="n">
        <v>0.038507405703453</v>
      </c>
      <c r="P12" s="67" t="s">
        <v>152</v>
      </c>
    </row>
    <row r="13" customFormat="false" ht="12" hidden="false" customHeight="false" outlineLevel="0" collapsed="false">
      <c r="A13" s="64" t="s">
        <v>153</v>
      </c>
      <c r="B13" s="51" t="s">
        <v>154</v>
      </c>
      <c r="C13" s="65" t="n">
        <v>0.55</v>
      </c>
      <c r="D13" s="65" t="n">
        <v>0.203345976301785</v>
      </c>
      <c r="E13" s="66" t="n">
        <v>0.000185266609828085</v>
      </c>
      <c r="F13" s="66" t="n">
        <v>0.0390912546737259</v>
      </c>
      <c r="G13" s="67" t="s">
        <v>155</v>
      </c>
      <c r="J13" s="64" t="s">
        <v>156</v>
      </c>
      <c r="K13" s="51" t="s">
        <v>157</v>
      </c>
      <c r="L13" s="65" t="n">
        <v>0.210526315789474</v>
      </c>
      <c r="M13" s="65" t="n">
        <v>0.0199935315045132</v>
      </c>
      <c r="N13" s="66" t="n">
        <v>0.000306357217070685</v>
      </c>
      <c r="O13" s="66" t="n">
        <v>0.039826438219189</v>
      </c>
      <c r="P13" s="67" t="s">
        <v>158</v>
      </c>
    </row>
    <row r="14" customFormat="false" ht="12" hidden="false" customHeight="false" outlineLevel="0" collapsed="false">
      <c r="A14" s="64" t="s">
        <v>159</v>
      </c>
      <c r="B14" s="51" t="s">
        <v>160</v>
      </c>
      <c r="C14" s="65" t="n">
        <v>0.15</v>
      </c>
      <c r="D14" s="65" t="n">
        <v>0.00632148422569169</v>
      </c>
      <c r="E14" s="66" t="n">
        <v>0.00018951157755952</v>
      </c>
      <c r="F14" s="66" t="n">
        <v>0.0399869428650587</v>
      </c>
      <c r="G14" s="67" t="s">
        <v>161</v>
      </c>
      <c r="J14" s="64" t="s">
        <v>162</v>
      </c>
      <c r="K14" s="51" t="s">
        <v>163</v>
      </c>
      <c r="L14" s="65" t="n">
        <v>0.210526315789474</v>
      </c>
      <c r="M14" s="65" t="n">
        <v>0.0199935315045132</v>
      </c>
      <c r="N14" s="66" t="n">
        <v>0.000306357217070685</v>
      </c>
      <c r="O14" s="66" t="n">
        <v>0.039826438219189</v>
      </c>
      <c r="P14" s="67" t="s">
        <v>158</v>
      </c>
    </row>
    <row r="15" customFormat="false" ht="12" hidden="false" customHeight="false" outlineLevel="0" collapsed="false">
      <c r="C15" s="65"/>
      <c r="D15" s="65"/>
      <c r="E15" s="66"/>
      <c r="F15" s="66"/>
      <c r="J15" s="64" t="s">
        <v>164</v>
      </c>
      <c r="K15" s="51" t="s">
        <v>165</v>
      </c>
      <c r="L15" s="65" t="n">
        <v>0.210526315789474</v>
      </c>
      <c r="M15" s="65" t="n">
        <v>0.0204051630354885</v>
      </c>
      <c r="N15" s="66" t="n">
        <v>0.000331004455010111</v>
      </c>
      <c r="O15" s="66" t="n">
        <v>0.0430305791513144</v>
      </c>
      <c r="P15" s="67" t="s">
        <v>158</v>
      </c>
    </row>
    <row r="16" customFormat="false" ht="12" hidden="false" customHeight="false" outlineLevel="0" collapsed="false">
      <c r="C16" s="65"/>
      <c r="D16" s="65"/>
      <c r="E16" s="66"/>
      <c r="F16" s="66"/>
      <c r="J16" s="64" t="s">
        <v>166</v>
      </c>
      <c r="K16" s="51" t="s">
        <v>167</v>
      </c>
      <c r="L16" s="65" t="n">
        <v>0.157894736842105</v>
      </c>
      <c r="M16" s="65" t="n">
        <v>0.00826203287171797</v>
      </c>
      <c r="N16" s="66" t="n">
        <v>0.000348226064490675</v>
      </c>
      <c r="O16" s="66" t="n">
        <v>0.0452693883837877</v>
      </c>
      <c r="P16" s="67" t="s">
        <v>168</v>
      </c>
    </row>
    <row r="17" customFormat="false" ht="12" hidden="false" customHeight="false" outlineLevel="0" collapsed="false">
      <c r="C17" s="65"/>
      <c r="D17" s="65"/>
      <c r="E17" s="66"/>
      <c r="F17" s="66"/>
      <c r="J17" s="64" t="s">
        <v>169</v>
      </c>
      <c r="K17" s="51" t="s">
        <v>170</v>
      </c>
      <c r="L17" s="65" t="n">
        <v>0.210526315789474</v>
      </c>
      <c r="M17" s="65" t="n">
        <v>0.0209050013231013</v>
      </c>
      <c r="N17" s="66" t="n">
        <v>0.000362817639370144</v>
      </c>
      <c r="O17" s="66" t="n">
        <v>0.0471662931181187</v>
      </c>
      <c r="P17" s="67" t="s">
        <v>15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2"/>
    </sheetView>
  </sheetViews>
  <sheetFormatPr defaultColWidth="8.82421875" defaultRowHeight="12" zeroHeight="false" outlineLevelRow="0" outlineLevelCol="0"/>
  <cols>
    <col collapsed="false" customWidth="true" hidden="false" outlineLevel="0" max="1" min="1" style="51" width="14.49"/>
    <col collapsed="false" customWidth="true" hidden="false" outlineLevel="0" max="2" min="2" style="51" width="26.16"/>
    <col collapsed="false" customWidth="false" hidden="false" outlineLevel="0" max="4" min="3" style="51" width="8.82"/>
    <col collapsed="false" customWidth="true" hidden="false" outlineLevel="0" max="5" min="5" style="51" width="14.15"/>
    <col collapsed="false" customWidth="true" hidden="false" outlineLevel="0" max="6" min="6" style="51" width="17.32"/>
    <col collapsed="false" customWidth="false" hidden="false" outlineLevel="0" max="8" min="7" style="68" width="8.82"/>
    <col collapsed="false" customWidth="false" hidden="false" outlineLevel="0" max="9" min="9" style="69" width="8.82"/>
    <col collapsed="false" customWidth="true" hidden="false" outlineLevel="0" max="10" min="10" style="68" width="13.66"/>
    <col collapsed="false" customWidth="true" hidden="false" outlineLevel="0" max="11" min="11" style="68" width="19.15"/>
    <col collapsed="false" customWidth="false" hidden="false" outlineLevel="0" max="13" min="12" style="68" width="8.82"/>
    <col collapsed="false" customWidth="true" hidden="false" outlineLevel="0" max="14" min="14" style="68" width="11.32"/>
    <col collapsed="false" customWidth="true" hidden="false" outlineLevel="0" max="15" min="15" style="68" width="16.15"/>
    <col collapsed="false" customWidth="false" hidden="false" outlineLevel="0" max="257" min="16" style="68" width="8.82"/>
  </cols>
  <sheetData>
    <row r="1" s="58" customFormat="true" ht="21" hidden="false" customHeight="true" outlineLevel="0" collapsed="false">
      <c r="A1" s="70" t="s">
        <v>91</v>
      </c>
      <c r="B1" s="54"/>
      <c r="C1" s="54"/>
      <c r="D1" s="54"/>
      <c r="E1" s="54"/>
      <c r="F1" s="54"/>
      <c r="G1" s="54"/>
      <c r="H1" s="54"/>
      <c r="I1" s="55"/>
      <c r="J1" s="56" t="s">
        <v>92</v>
      </c>
      <c r="K1" s="54"/>
      <c r="L1" s="54"/>
      <c r="M1" s="54"/>
      <c r="N1" s="54"/>
      <c r="O1" s="54"/>
      <c r="P1" s="57"/>
    </row>
    <row r="2" s="63" customFormat="true" ht="36" hidden="false" customHeight="false" outlineLevel="0" collapsed="false">
      <c r="A2" s="59" t="s">
        <v>93</v>
      </c>
      <c r="B2" s="60" t="s">
        <v>94</v>
      </c>
      <c r="C2" s="60" t="s">
        <v>95</v>
      </c>
      <c r="D2" s="60" t="s">
        <v>96</v>
      </c>
      <c r="E2" s="60" t="s">
        <v>97</v>
      </c>
      <c r="F2" s="60" t="s">
        <v>98</v>
      </c>
      <c r="G2" s="60" t="s">
        <v>99</v>
      </c>
      <c r="H2" s="60"/>
      <c r="I2" s="61"/>
      <c r="J2" s="60" t="s">
        <v>93</v>
      </c>
      <c r="K2" s="60" t="s">
        <v>94</v>
      </c>
      <c r="L2" s="60" t="s">
        <v>95</v>
      </c>
      <c r="M2" s="60" t="s">
        <v>96</v>
      </c>
      <c r="N2" s="60" t="s">
        <v>97</v>
      </c>
      <c r="O2" s="60" t="s">
        <v>98</v>
      </c>
      <c r="P2" s="62" t="s">
        <v>99</v>
      </c>
    </row>
    <row r="3" customFormat="false" ht="12" hidden="false" customHeight="false" outlineLevel="0" collapsed="false">
      <c r="A3" s="64" t="s">
        <v>171</v>
      </c>
      <c r="B3" s="51" t="s">
        <v>172</v>
      </c>
      <c r="C3" s="65" t="n">
        <v>0.75</v>
      </c>
      <c r="D3" s="65" t="n">
        <v>0.321572432448326</v>
      </c>
      <c r="E3" s="66" t="n">
        <v>1.12735321468269E-005</v>
      </c>
      <c r="F3" s="66" t="n">
        <v>0.000496035414460385</v>
      </c>
      <c r="G3" s="68" t="s">
        <v>173</v>
      </c>
      <c r="J3" s="71" t="s">
        <v>174</v>
      </c>
      <c r="K3" s="68" t="s">
        <v>175</v>
      </c>
      <c r="L3" s="72" t="n">
        <v>0.210526315789474</v>
      </c>
      <c r="M3" s="72" t="n">
        <v>0.0101731792655317</v>
      </c>
      <c r="N3" s="73" t="n">
        <v>2.25633624491105E-005</v>
      </c>
      <c r="O3" s="73" t="n">
        <v>0.000654337511024205</v>
      </c>
      <c r="P3" s="68" t="s">
        <v>176</v>
      </c>
    </row>
    <row r="4" customFormat="false" ht="12" hidden="false" customHeight="false" outlineLevel="0" collapsed="false">
      <c r="A4" s="64" t="s">
        <v>177</v>
      </c>
      <c r="B4" s="51" t="s">
        <v>178</v>
      </c>
      <c r="C4" s="65" t="n">
        <v>0.15</v>
      </c>
      <c r="D4" s="65" t="n">
        <v>0.00323424774337714</v>
      </c>
      <c r="E4" s="66" t="n">
        <v>2.59261024067471E-005</v>
      </c>
      <c r="F4" s="66" t="n">
        <v>0.00114074850589687</v>
      </c>
      <c r="G4" s="68" t="s">
        <v>161</v>
      </c>
      <c r="J4" s="71" t="s">
        <v>171</v>
      </c>
      <c r="K4" s="68" t="s">
        <v>172</v>
      </c>
      <c r="L4" s="72" t="n">
        <v>0.68421052631579</v>
      </c>
      <c r="M4" s="72" t="n">
        <v>0.321572432448326</v>
      </c>
      <c r="N4" s="73" t="n">
        <v>0.000226993232919091</v>
      </c>
      <c r="O4" s="73" t="n">
        <v>0.00658280375465365</v>
      </c>
      <c r="P4" s="68" t="s">
        <v>179</v>
      </c>
    </row>
    <row r="5" customFormat="false" ht="12" hidden="false" customHeight="false" outlineLevel="0" collapsed="false">
      <c r="A5" s="64" t="s">
        <v>180</v>
      </c>
      <c r="B5" s="51" t="s">
        <v>181</v>
      </c>
      <c r="C5" s="65" t="n">
        <v>0.1</v>
      </c>
      <c r="D5" s="65" t="n">
        <v>0.000793860809738026</v>
      </c>
      <c r="E5" s="66" t="n">
        <v>9.21292104487086E-005</v>
      </c>
      <c r="F5" s="66" t="n">
        <v>0.00405368525974318</v>
      </c>
      <c r="G5" s="68" t="s">
        <v>182</v>
      </c>
      <c r="J5" s="71" t="s">
        <v>183</v>
      </c>
      <c r="K5" s="68" t="s">
        <v>184</v>
      </c>
      <c r="L5" s="72" t="n">
        <v>0.105263157894737</v>
      </c>
      <c r="M5" s="72" t="n">
        <v>0.00158772161947605</v>
      </c>
      <c r="N5" s="73" t="n">
        <v>0.000331393237305367</v>
      </c>
      <c r="O5" s="73" t="n">
        <v>0.00961040388185564</v>
      </c>
      <c r="P5" s="68" t="s">
        <v>185</v>
      </c>
    </row>
    <row r="6" customFormat="false" ht="12" hidden="false" customHeight="false" outlineLevel="0" collapsed="false">
      <c r="A6" s="64" t="s">
        <v>186</v>
      </c>
      <c r="B6" s="51" t="s">
        <v>187</v>
      </c>
      <c r="C6" s="65" t="n">
        <v>0.15</v>
      </c>
      <c r="D6" s="65" t="n">
        <v>0.00511599188497839</v>
      </c>
      <c r="E6" s="66" t="n">
        <v>0.000101489315693782</v>
      </c>
      <c r="F6" s="66" t="n">
        <v>0.00446552989052641</v>
      </c>
      <c r="G6" s="68" t="s">
        <v>161</v>
      </c>
      <c r="J6" s="71" t="s">
        <v>188</v>
      </c>
      <c r="K6" s="68" t="s">
        <v>189</v>
      </c>
      <c r="L6" s="72" t="n">
        <v>0.31578947368421</v>
      </c>
      <c r="M6" s="72" t="n">
        <v>0.0648907706330305</v>
      </c>
      <c r="N6" s="73" t="n">
        <v>0.00049201659112075</v>
      </c>
      <c r="O6" s="73" t="n">
        <v>0.0142684811425017</v>
      </c>
      <c r="P6" s="68" t="s">
        <v>190</v>
      </c>
    </row>
    <row r="7" customFormat="false" ht="12" hidden="false" customHeight="false" outlineLevel="0" collapsed="false">
      <c r="A7" s="64" t="s">
        <v>191</v>
      </c>
      <c r="B7" s="51" t="s">
        <v>192</v>
      </c>
      <c r="C7" s="65" t="n">
        <v>0.15</v>
      </c>
      <c r="D7" s="65" t="n">
        <v>0.00529240539825351</v>
      </c>
      <c r="E7" s="66" t="n">
        <v>0.000112196612237037</v>
      </c>
      <c r="F7" s="66" t="n">
        <v>0.00493665093842962</v>
      </c>
      <c r="G7" s="68" t="s">
        <v>161</v>
      </c>
      <c r="J7" s="71" t="s">
        <v>193</v>
      </c>
      <c r="K7" s="68" t="s">
        <v>194</v>
      </c>
      <c r="L7" s="72" t="n">
        <v>0.210526315789474</v>
      </c>
      <c r="M7" s="72" t="n">
        <v>0.0248155008673664</v>
      </c>
      <c r="N7" s="73" t="n">
        <v>0.000692369804134846</v>
      </c>
      <c r="O7" s="73" t="n">
        <v>0.0200787243199105</v>
      </c>
      <c r="P7" s="68" t="s">
        <v>195</v>
      </c>
    </row>
    <row r="8" customFormat="false" ht="12" hidden="false" customHeight="false" outlineLevel="0" collapsed="false">
      <c r="A8" s="64" t="s">
        <v>196</v>
      </c>
      <c r="B8" s="51" t="s">
        <v>197</v>
      </c>
      <c r="C8" s="65" t="n">
        <v>0.15</v>
      </c>
      <c r="D8" s="65" t="n">
        <v>0.00535120990267854</v>
      </c>
      <c r="E8" s="66" t="n">
        <v>0.000115922898589564</v>
      </c>
      <c r="F8" s="66" t="n">
        <v>0.00510060753794081</v>
      </c>
      <c r="G8" s="68" t="s">
        <v>161</v>
      </c>
      <c r="J8" s="71" t="s">
        <v>198</v>
      </c>
      <c r="K8" s="68" t="s">
        <v>199</v>
      </c>
      <c r="L8" s="72" t="n">
        <v>0.105263157894737</v>
      </c>
      <c r="M8" s="72" t="n">
        <v>0.00314604098673958</v>
      </c>
      <c r="N8" s="73" t="n">
        <v>0.00129301166744412</v>
      </c>
      <c r="O8" s="73" t="n">
        <v>0.0374973383558795</v>
      </c>
      <c r="P8" s="68" t="s">
        <v>185</v>
      </c>
    </row>
    <row r="9" customFormat="false" ht="12" hidden="false" customHeight="false" outlineLevel="0" collapsed="false">
      <c r="A9" s="64" t="s">
        <v>200</v>
      </c>
      <c r="B9" s="51" t="s">
        <v>201</v>
      </c>
      <c r="C9" s="65" t="n">
        <v>0.15</v>
      </c>
      <c r="D9" s="65" t="n">
        <v>0.00620387521684161</v>
      </c>
      <c r="E9" s="66" t="n">
        <v>0.000179319221463956</v>
      </c>
      <c r="F9" s="66" t="n">
        <v>0.00789004574441405</v>
      </c>
      <c r="G9" s="68" t="s">
        <v>161</v>
      </c>
      <c r="J9" s="71" t="s">
        <v>202</v>
      </c>
      <c r="K9" s="68" t="s">
        <v>203</v>
      </c>
      <c r="L9" s="72" t="n">
        <v>0.421052631578947</v>
      </c>
      <c r="M9" s="72" t="n">
        <v>0.1505395313281</v>
      </c>
      <c r="N9" s="73" t="n">
        <v>0.00177472974052335</v>
      </c>
      <c r="O9" s="73" t="n">
        <v>0.0514671624751771</v>
      </c>
      <c r="P9" s="68" t="s">
        <v>204</v>
      </c>
    </row>
    <row r="10" customFormat="false" ht="12" hidden="false" customHeight="false" outlineLevel="0" collapsed="false">
      <c r="A10" s="64" t="s">
        <v>205</v>
      </c>
      <c r="B10" s="51" t="s">
        <v>206</v>
      </c>
      <c r="C10" s="65" t="n">
        <v>0.1</v>
      </c>
      <c r="D10" s="65" t="n">
        <v>0.00152891711505101</v>
      </c>
      <c r="E10" s="66" t="n">
        <v>0.000345326629442449</v>
      </c>
      <c r="F10" s="66" t="n">
        <v>0.0151943716954678</v>
      </c>
      <c r="G10" s="68" t="s">
        <v>182</v>
      </c>
      <c r="J10" s="71" t="s">
        <v>207</v>
      </c>
      <c r="K10" s="68" t="s">
        <v>208</v>
      </c>
      <c r="L10" s="72" t="n">
        <v>0.105263157894737</v>
      </c>
      <c r="M10" s="72" t="n">
        <v>0.00441033783187792</v>
      </c>
      <c r="N10" s="73" t="n">
        <v>0.00251598953645833</v>
      </c>
      <c r="O10" s="73" t="n">
        <v>0.0729636965572914</v>
      </c>
      <c r="P10" s="68" t="s">
        <v>209</v>
      </c>
    </row>
    <row r="11" customFormat="false" ht="12" hidden="false" customHeight="false" outlineLevel="0" collapsed="false">
      <c r="A11" s="64" t="s">
        <v>210</v>
      </c>
      <c r="B11" s="51" t="s">
        <v>211</v>
      </c>
      <c r="C11" s="65" t="n">
        <v>0.5</v>
      </c>
      <c r="D11" s="65" t="n">
        <v>0.182911411014084</v>
      </c>
      <c r="E11" s="66" t="n">
        <v>0.000430658582656038</v>
      </c>
      <c r="F11" s="66" t="n">
        <v>0.0189489776368657</v>
      </c>
      <c r="G11" s="68" t="s">
        <v>212</v>
      </c>
      <c r="J11" s="71" t="s">
        <v>213</v>
      </c>
      <c r="K11" s="68" t="s">
        <v>214</v>
      </c>
      <c r="L11" s="72" t="n">
        <v>0.105263157894737</v>
      </c>
      <c r="M11" s="72" t="n">
        <v>0.00496898062391579</v>
      </c>
      <c r="N11" s="73" t="n">
        <v>0.00317838419429465</v>
      </c>
      <c r="O11" s="73" t="n">
        <v>0.092173141634545</v>
      </c>
      <c r="P11" s="68" t="s">
        <v>209</v>
      </c>
    </row>
    <row r="12" customFormat="false" ht="12" hidden="false" customHeight="false" outlineLevel="0" collapsed="false">
      <c r="A12" s="64" t="s">
        <v>215</v>
      </c>
      <c r="B12" s="51" t="s">
        <v>216</v>
      </c>
      <c r="C12" s="65" t="n">
        <v>0.15</v>
      </c>
      <c r="D12" s="65" t="n">
        <v>0.00879127341154332</v>
      </c>
      <c r="E12" s="66" t="n">
        <v>0.000497707935177825</v>
      </c>
      <c r="F12" s="66" t="n">
        <v>0.0218991491478243</v>
      </c>
      <c r="G12" s="68" t="s">
        <v>161</v>
      </c>
      <c r="J12" s="71" t="s">
        <v>217</v>
      </c>
      <c r="K12" s="68" t="s">
        <v>218</v>
      </c>
      <c r="L12" s="72" t="n">
        <v>0.105263157894737</v>
      </c>
      <c r="M12" s="72" t="n">
        <v>0.00496898062391579</v>
      </c>
      <c r="N12" s="73" t="n">
        <v>0.00317838419429465</v>
      </c>
      <c r="O12" s="73" t="n">
        <v>0.092173141634545</v>
      </c>
      <c r="P12" s="68" t="s">
        <v>209</v>
      </c>
    </row>
    <row r="13" customFormat="false" ht="12" hidden="false" customHeight="false" outlineLevel="0" collapsed="false">
      <c r="A13" s="64" t="s">
        <v>174</v>
      </c>
      <c r="B13" s="51" t="s">
        <v>175</v>
      </c>
      <c r="C13" s="65" t="n">
        <v>0.15</v>
      </c>
      <c r="D13" s="65" t="n">
        <v>0.0101731792655317</v>
      </c>
      <c r="E13" s="66" t="n">
        <v>0.000760376659200667</v>
      </c>
      <c r="F13" s="66" t="n">
        <v>0.0334565730048293</v>
      </c>
      <c r="G13" s="68" t="s">
        <v>219</v>
      </c>
      <c r="J13" s="71" t="s">
        <v>220</v>
      </c>
      <c r="K13" s="68" t="s">
        <v>221</v>
      </c>
      <c r="L13" s="72" t="n">
        <v>0.105263157894737</v>
      </c>
      <c r="M13" s="72" t="n">
        <v>0.00499838287612831</v>
      </c>
      <c r="N13" s="73" t="n">
        <v>0.00321527879416188</v>
      </c>
      <c r="O13" s="73" t="n">
        <v>0.0932430850306944</v>
      </c>
      <c r="P13" s="68" t="s">
        <v>222</v>
      </c>
    </row>
    <row r="14" customFormat="false" ht="12" hidden="false" customHeight="false" outlineLevel="0" collapsed="false">
      <c r="J14" s="71" t="s">
        <v>223</v>
      </c>
      <c r="K14" s="68" t="s">
        <v>224</v>
      </c>
      <c r="L14" s="72" t="n">
        <v>0.105263157894737</v>
      </c>
      <c r="M14" s="72" t="n">
        <v>0.00552762341595366</v>
      </c>
      <c r="N14" s="73" t="n">
        <v>0.00391371937184451</v>
      </c>
      <c r="O14" s="73" t="n">
        <v>0.113497861783491</v>
      </c>
      <c r="P14" s="68" t="s">
        <v>225</v>
      </c>
    </row>
    <row r="15" customFormat="false" ht="12" hidden="false" customHeight="false" outlineLevel="0" collapsed="false">
      <c r="J15" s="71" t="s">
        <v>226</v>
      </c>
      <c r="K15" s="68" t="s">
        <v>227</v>
      </c>
      <c r="L15" s="72" t="n">
        <v>0.105263157894737</v>
      </c>
      <c r="M15" s="72" t="n">
        <v>0.00711534503542971</v>
      </c>
      <c r="N15" s="73" t="n">
        <v>0.00639069636441427</v>
      </c>
      <c r="O15" s="73" t="n">
        <v>0.185330194568014</v>
      </c>
      <c r="P15" s="68" t="s">
        <v>228</v>
      </c>
    </row>
    <row r="16" customFormat="false" ht="12" hidden="false" customHeight="false" outlineLevel="0" collapsed="false">
      <c r="J16" s="71" t="s">
        <v>229</v>
      </c>
      <c r="K16" s="68" t="s">
        <v>230</v>
      </c>
      <c r="L16" s="72" t="n">
        <v>0.105263157894737</v>
      </c>
      <c r="M16" s="72" t="n">
        <v>0.0131722089912087</v>
      </c>
      <c r="N16" s="73" t="n">
        <v>0.020660076505973</v>
      </c>
      <c r="O16" s="73" t="n">
        <v>0.599142218673218</v>
      </c>
      <c r="P16" s="68" t="s">
        <v>231</v>
      </c>
    </row>
    <row r="17" customFormat="false" ht="12" hidden="false" customHeight="false" outlineLevel="0" collapsed="false">
      <c r="J17" s="71" t="s">
        <v>210</v>
      </c>
      <c r="K17" s="68" t="s">
        <v>211</v>
      </c>
      <c r="L17" s="72" t="n">
        <v>0.368421052631579</v>
      </c>
      <c r="M17" s="72" t="n">
        <v>0.182911411014084</v>
      </c>
      <c r="N17" s="73" t="n">
        <v>0.0239215140908872</v>
      </c>
      <c r="O17" s="73" t="n">
        <v>0.693723908635728</v>
      </c>
      <c r="P17" s="68" t="s">
        <v>232</v>
      </c>
    </row>
    <row r="18" customFormat="false" ht="12" hidden="false" customHeight="false" outlineLevel="0" collapsed="false">
      <c r="J18" s="71" t="s">
        <v>233</v>
      </c>
      <c r="K18" s="68" t="s">
        <v>234</v>
      </c>
      <c r="L18" s="72" t="n">
        <v>0.157894736842105</v>
      </c>
      <c r="M18" s="72" t="n">
        <v>0.039281408955926</v>
      </c>
      <c r="N18" s="73" t="n">
        <v>0.0272374061951367</v>
      </c>
      <c r="O18" s="73" t="n">
        <v>0.789884779658965</v>
      </c>
      <c r="P18" s="68" t="s">
        <v>235</v>
      </c>
    </row>
    <row r="19" customFormat="false" ht="12" hidden="false" customHeight="false" outlineLevel="0" collapsed="false">
      <c r="J19" s="71" t="s">
        <v>236</v>
      </c>
      <c r="K19" s="68" t="s">
        <v>237</v>
      </c>
      <c r="L19" s="72" t="n">
        <v>0.105263157894737</v>
      </c>
      <c r="M19" s="72" t="n">
        <v>0.0168180882655611</v>
      </c>
      <c r="N19" s="73" t="n">
        <v>0.0324990081629581</v>
      </c>
      <c r="O19" s="73" t="n">
        <v>0.942471236725785</v>
      </c>
      <c r="P19" s="68" t="s">
        <v>222</v>
      </c>
    </row>
    <row r="20" customFormat="false" ht="12" hidden="false" customHeight="false" outlineLevel="0" collapsed="false">
      <c r="J20" s="71" t="s">
        <v>238</v>
      </c>
      <c r="K20" s="68" t="s">
        <v>239</v>
      </c>
      <c r="L20" s="72" t="n">
        <v>0.105263157894737</v>
      </c>
      <c r="M20" s="72" t="n">
        <v>0.0177001558319367</v>
      </c>
      <c r="N20" s="73" t="n">
        <v>0.0356872977395524</v>
      </c>
      <c r="O20" s="73" t="n">
        <v>1</v>
      </c>
      <c r="P20" s="68" t="s">
        <v>222</v>
      </c>
    </row>
    <row r="21" customFormat="false" ht="12" hidden="false" customHeight="false" outlineLevel="0" collapsed="false">
      <c r="J21" s="71" t="s">
        <v>240</v>
      </c>
      <c r="K21" s="68" t="s">
        <v>241</v>
      </c>
      <c r="L21" s="72" t="n">
        <v>0.105263157894737</v>
      </c>
      <c r="M21" s="72" t="n">
        <v>0.018846843668225</v>
      </c>
      <c r="N21" s="73" t="n">
        <v>0.0400082831502548</v>
      </c>
      <c r="O21" s="73" t="n">
        <v>1</v>
      </c>
      <c r="P21" s="68" t="s">
        <v>242</v>
      </c>
    </row>
    <row r="22" customFormat="false" ht="12" hidden="false" customHeight="false" outlineLevel="0" collapsed="false">
      <c r="J22" s="71" t="s">
        <v>243</v>
      </c>
      <c r="K22" s="68" t="s">
        <v>244</v>
      </c>
      <c r="L22" s="72" t="n">
        <v>0.157894736842105</v>
      </c>
      <c r="M22" s="72" t="n">
        <v>0.0469847990356061</v>
      </c>
      <c r="N22" s="73" t="n">
        <v>0.0429991158417519</v>
      </c>
      <c r="O22" s="73" t="n">
        <v>1</v>
      </c>
      <c r="P22" s="68" t="s">
        <v>23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6" activeCellId="0" sqref="E36"/>
    </sheetView>
  </sheetViews>
  <sheetFormatPr defaultColWidth="8.82421875" defaultRowHeight="12" zeroHeight="false" outlineLevelRow="0" outlineLevelCol="0"/>
  <cols>
    <col collapsed="false" customWidth="true" hidden="false" outlineLevel="0" max="1" min="1" style="51" width="14.82"/>
    <col collapsed="false" customWidth="true" hidden="false" outlineLevel="0" max="2" min="2" style="51" width="41.99"/>
    <col collapsed="false" customWidth="false" hidden="false" outlineLevel="0" max="4" min="3" style="51" width="8.82"/>
    <col collapsed="false" customWidth="true" hidden="false" outlineLevel="0" max="6" min="5" style="51" width="11.82"/>
    <col collapsed="false" customWidth="false" hidden="false" outlineLevel="0" max="8" min="7" style="68" width="8.82"/>
    <col collapsed="false" customWidth="false" hidden="false" outlineLevel="0" max="9" min="9" style="69" width="8.82"/>
    <col collapsed="false" customWidth="true" hidden="false" outlineLevel="0" max="10" min="10" style="51" width="12.99"/>
    <col collapsed="false" customWidth="true" hidden="false" outlineLevel="0" max="11" min="11" style="51" width="28.15"/>
    <col collapsed="false" customWidth="false" hidden="false" outlineLevel="0" max="13" min="12" style="51" width="8.82"/>
    <col collapsed="false" customWidth="true" hidden="false" outlineLevel="0" max="15" min="14" style="51" width="10.82"/>
    <col collapsed="false" customWidth="false" hidden="false" outlineLevel="0" max="257" min="16" style="68" width="8.82"/>
  </cols>
  <sheetData>
    <row r="1" s="58" customFormat="true" ht="21" hidden="false" customHeight="true" outlineLevel="0" collapsed="false">
      <c r="A1" s="70" t="s">
        <v>91</v>
      </c>
      <c r="B1" s="54"/>
      <c r="C1" s="54"/>
      <c r="D1" s="54"/>
      <c r="E1" s="54"/>
      <c r="F1" s="54"/>
      <c r="G1" s="54"/>
      <c r="H1" s="54"/>
      <c r="I1" s="55"/>
      <c r="J1" s="56" t="s">
        <v>92</v>
      </c>
      <c r="K1" s="54"/>
      <c r="L1" s="54"/>
      <c r="M1" s="54"/>
      <c r="N1" s="54"/>
      <c r="O1" s="54"/>
      <c r="P1" s="57"/>
    </row>
    <row r="2" s="63" customFormat="true" ht="36" hidden="false" customHeight="false" outlineLevel="0" collapsed="false">
      <c r="A2" s="59" t="s">
        <v>93</v>
      </c>
      <c r="B2" s="60" t="s">
        <v>94</v>
      </c>
      <c r="C2" s="60" t="s">
        <v>95</v>
      </c>
      <c r="D2" s="60" t="s">
        <v>96</v>
      </c>
      <c r="E2" s="60" t="s">
        <v>97</v>
      </c>
      <c r="F2" s="60" t="s">
        <v>98</v>
      </c>
      <c r="G2" s="60" t="s">
        <v>99</v>
      </c>
      <c r="H2" s="60"/>
      <c r="I2" s="61"/>
      <c r="J2" s="60" t="s">
        <v>93</v>
      </c>
      <c r="K2" s="60" t="s">
        <v>94</v>
      </c>
      <c r="L2" s="60" t="s">
        <v>95</v>
      </c>
      <c r="M2" s="60" t="s">
        <v>96</v>
      </c>
      <c r="N2" s="60" t="s">
        <v>97</v>
      </c>
      <c r="O2" s="60" t="s">
        <v>98</v>
      </c>
      <c r="P2" s="62" t="s">
        <v>99</v>
      </c>
    </row>
    <row r="3" customFormat="false" ht="12" hidden="false" customHeight="false" outlineLevel="0" collapsed="false">
      <c r="A3" s="64" t="s">
        <v>245</v>
      </c>
      <c r="B3" s="51" t="s">
        <v>246</v>
      </c>
      <c r="C3" s="65" t="n">
        <v>0.6</v>
      </c>
      <c r="D3" s="65" t="n">
        <v>0.0539825350621858</v>
      </c>
      <c r="E3" s="66" t="n">
        <v>8.1032455144456E-012</v>
      </c>
      <c r="F3" s="66" t="n">
        <v>3.24129820577824E-010</v>
      </c>
      <c r="G3" s="68" t="s">
        <v>247</v>
      </c>
      <c r="J3" s="64" t="s">
        <v>245</v>
      </c>
      <c r="K3" s="51" t="s">
        <v>246</v>
      </c>
      <c r="L3" s="65" t="n">
        <v>0.368421052631579</v>
      </c>
      <c r="M3" s="65" t="n">
        <v>0.0539825350621858</v>
      </c>
      <c r="N3" s="66" t="n">
        <v>1.58974575528502E-005</v>
      </c>
      <c r="O3" s="66" t="n">
        <v>0.000476923726585507</v>
      </c>
      <c r="P3" s="68" t="s">
        <v>248</v>
      </c>
    </row>
    <row r="4" customFormat="false" ht="12" hidden="false" customHeight="false" outlineLevel="0" collapsed="false">
      <c r="A4" s="64" t="s">
        <v>249</v>
      </c>
      <c r="B4" s="51" t="s">
        <v>250</v>
      </c>
      <c r="C4" s="65" t="n">
        <v>0.45</v>
      </c>
      <c r="D4" s="65" t="n">
        <v>0.0311075828408456</v>
      </c>
      <c r="E4" s="66" t="n">
        <v>9.9611448005641E-010</v>
      </c>
      <c r="F4" s="66" t="n">
        <v>3.98445792022564E-008</v>
      </c>
      <c r="G4" s="68" t="s">
        <v>251</v>
      </c>
      <c r="J4" s="64" t="s">
        <v>252</v>
      </c>
      <c r="K4" s="51" t="s">
        <v>253</v>
      </c>
      <c r="L4" s="65" t="n">
        <v>0.210526315789474</v>
      </c>
      <c r="M4" s="65" t="n">
        <v>0.0243156625797536</v>
      </c>
      <c r="N4" s="66" t="n">
        <v>0.000641513786122703</v>
      </c>
      <c r="O4" s="66" t="n">
        <v>0.0192454135836811</v>
      </c>
      <c r="P4" s="68" t="s">
        <v>254</v>
      </c>
    </row>
    <row r="5" customFormat="false" ht="12" hidden="false" customHeight="false" outlineLevel="0" collapsed="false">
      <c r="A5" s="64" t="s">
        <v>255</v>
      </c>
      <c r="B5" s="51" t="s">
        <v>256</v>
      </c>
      <c r="C5" s="65" t="n">
        <v>0.35</v>
      </c>
      <c r="D5" s="65" t="n">
        <v>0.023374790508953</v>
      </c>
      <c r="E5" s="66" t="n">
        <v>9.44150529631531E-008</v>
      </c>
      <c r="F5" s="66" t="n">
        <v>3.77660211852612E-006</v>
      </c>
      <c r="G5" s="68" t="s">
        <v>257</v>
      </c>
      <c r="J5" s="64" t="s">
        <v>258</v>
      </c>
      <c r="K5" s="51" t="s">
        <v>259</v>
      </c>
      <c r="L5" s="65" t="n">
        <v>0.368421052631579</v>
      </c>
      <c r="M5" s="65" t="n">
        <v>0.112698832730587</v>
      </c>
      <c r="N5" s="66" t="n">
        <v>0.00159925961312008</v>
      </c>
      <c r="O5" s="66" t="n">
        <v>0.0479777883936025</v>
      </c>
      <c r="P5" s="68" t="s">
        <v>260</v>
      </c>
    </row>
    <row r="6" customFormat="false" ht="12" hidden="false" customHeight="false" outlineLevel="0" collapsed="false">
      <c r="A6" s="64" t="s">
        <v>261</v>
      </c>
      <c r="B6" s="51" t="s">
        <v>262</v>
      </c>
      <c r="C6" s="65" t="n">
        <v>0.1</v>
      </c>
      <c r="D6" s="65" t="n">
        <v>0.000147011261062597</v>
      </c>
      <c r="E6" s="66" t="n">
        <v>2.6429363039053E-006</v>
      </c>
      <c r="F6" s="66" t="n">
        <v>0.000105717452156212</v>
      </c>
      <c r="G6" s="68" t="s">
        <v>182</v>
      </c>
      <c r="J6" s="64" t="s">
        <v>249</v>
      </c>
      <c r="K6" s="51" t="s">
        <v>250</v>
      </c>
      <c r="L6" s="65" t="n">
        <v>0.210526315789474</v>
      </c>
      <c r="M6" s="65" t="n">
        <v>0.0311075828408456</v>
      </c>
      <c r="N6" s="66" t="n">
        <v>0.00160254612874166</v>
      </c>
      <c r="O6" s="66" t="n">
        <v>0.0480763838622499</v>
      </c>
      <c r="P6" s="68" t="s">
        <v>263</v>
      </c>
    </row>
    <row r="7" customFormat="false" ht="12" hidden="false" customHeight="false" outlineLevel="0" collapsed="false">
      <c r="A7" s="64" t="s">
        <v>264</v>
      </c>
      <c r="B7" s="51" t="s">
        <v>265</v>
      </c>
      <c r="C7" s="65" t="n">
        <v>0.1</v>
      </c>
      <c r="D7" s="65" t="n">
        <v>0.000382229278762753</v>
      </c>
      <c r="E7" s="66" t="n">
        <v>2.05632400094164E-005</v>
      </c>
      <c r="F7" s="66" t="n">
        <v>0.000822529600376658</v>
      </c>
      <c r="G7" s="68" t="s">
        <v>182</v>
      </c>
    </row>
    <row r="8" customFormat="false" ht="12" hidden="false" customHeight="false" outlineLevel="0" collapsed="false">
      <c r="A8" s="64" t="s">
        <v>266</v>
      </c>
      <c r="B8" s="51" t="s">
        <v>267</v>
      </c>
      <c r="C8" s="65" t="n">
        <v>0.15</v>
      </c>
      <c r="D8" s="65" t="n">
        <v>0.00493957837170327</v>
      </c>
      <c r="E8" s="66" t="n">
        <v>9.1472949447361E-005</v>
      </c>
      <c r="F8" s="66" t="n">
        <v>0.00365891797789444</v>
      </c>
      <c r="G8" s="68" t="s">
        <v>268</v>
      </c>
    </row>
    <row r="9" customFormat="false" ht="12" hidden="false" customHeight="false" outlineLevel="0" collapsed="false">
      <c r="A9" s="64" t="s">
        <v>269</v>
      </c>
      <c r="B9" s="51" t="s">
        <v>270</v>
      </c>
      <c r="C9" s="65" t="n">
        <v>0.2</v>
      </c>
      <c r="D9" s="65" t="n">
        <v>0.015847813942548</v>
      </c>
      <c r="E9" s="66" t="n">
        <v>0.00015998561850342</v>
      </c>
      <c r="F9" s="66" t="n">
        <v>0.00639942474013679</v>
      </c>
      <c r="G9" s="68" t="s">
        <v>271</v>
      </c>
    </row>
    <row r="10" customFormat="false" ht="12" hidden="false" customHeight="false" outlineLevel="0" collapsed="false">
      <c r="A10" s="64" t="s">
        <v>272</v>
      </c>
      <c r="B10" s="51" t="s">
        <v>273</v>
      </c>
      <c r="C10" s="65" t="n">
        <v>0.15</v>
      </c>
      <c r="D10" s="65" t="n">
        <v>0.00646849548675429</v>
      </c>
      <c r="E10" s="66" t="n">
        <v>0.000202772275033097</v>
      </c>
      <c r="F10" s="66" t="n">
        <v>0.00811089100132389</v>
      </c>
      <c r="G10" s="68" t="s">
        <v>274</v>
      </c>
    </row>
    <row r="11" customFormat="false" ht="12" hidden="false" customHeight="false" outlineLevel="0" collapsed="false">
      <c r="A11" s="64" t="s">
        <v>275</v>
      </c>
      <c r="B11" s="51" t="s">
        <v>276</v>
      </c>
      <c r="C11" s="65" t="n">
        <v>0.2</v>
      </c>
      <c r="D11" s="65" t="n">
        <v>0.0168768927699862</v>
      </c>
      <c r="E11" s="66" t="n">
        <v>0.000203532565280676</v>
      </c>
      <c r="F11" s="66" t="n">
        <v>0.00814130261122702</v>
      </c>
      <c r="G11" s="68" t="s">
        <v>271</v>
      </c>
    </row>
    <row r="12" customFormat="false" ht="12" hidden="false" customHeight="false" outlineLevel="0" collapsed="false">
      <c r="A12" s="64" t="s">
        <v>277</v>
      </c>
      <c r="B12" s="51" t="s">
        <v>278</v>
      </c>
      <c r="C12" s="65" t="n">
        <v>0.2</v>
      </c>
      <c r="D12" s="65" t="n">
        <v>0.0226691364558525</v>
      </c>
      <c r="E12" s="66" t="n">
        <v>0.000622290011215733</v>
      </c>
      <c r="F12" s="66" t="n">
        <v>0.0248916004486293</v>
      </c>
      <c r="G12" s="68" t="s">
        <v>271</v>
      </c>
    </row>
    <row r="13" customFormat="false" ht="12" hidden="false" customHeight="false" outlineLevel="0" collapsed="false">
      <c r="A13" s="64" t="s">
        <v>279</v>
      </c>
      <c r="B13" s="51" t="s">
        <v>280</v>
      </c>
      <c r="C13" s="65" t="n">
        <v>0.15</v>
      </c>
      <c r="D13" s="65" t="n">
        <v>0.00979094998676899</v>
      </c>
      <c r="E13" s="66" t="n">
        <v>0.000680540560771983</v>
      </c>
      <c r="F13" s="66" t="n">
        <v>0.0272216224308793</v>
      </c>
      <c r="G13" s="68" t="s">
        <v>281</v>
      </c>
    </row>
    <row r="14" customFormat="false" ht="12" hidden="false" customHeight="false" outlineLevel="0" collapsed="false">
      <c r="A14" s="64" t="s">
        <v>252</v>
      </c>
      <c r="B14" s="51" t="s">
        <v>253</v>
      </c>
      <c r="C14" s="65" t="n">
        <v>0.2</v>
      </c>
      <c r="D14" s="65" t="n">
        <v>0.0243156625797536</v>
      </c>
      <c r="E14" s="66" t="n">
        <v>0.000809004833596459</v>
      </c>
      <c r="F14" s="66" t="n">
        <v>0.0323601933438583</v>
      </c>
      <c r="G14" s="68" t="s">
        <v>271</v>
      </c>
    </row>
    <row r="15" customFormat="false" ht="12" hidden="false" customHeight="false" outlineLevel="0" collapsed="false">
      <c r="A15" s="64" t="s">
        <v>282</v>
      </c>
      <c r="B15" s="51" t="s">
        <v>283</v>
      </c>
      <c r="C15" s="65" t="n">
        <v>0.15</v>
      </c>
      <c r="D15" s="65" t="n">
        <v>0.0110258445796948</v>
      </c>
      <c r="E15" s="66" t="n">
        <v>0.000959441451962499</v>
      </c>
      <c r="F15" s="66" t="n">
        <v>0.0383776580785</v>
      </c>
      <c r="G15" s="68" t="s">
        <v>28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94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13T18:46:15Z</dcterms:created>
  <dc:creator>Kirill Borziak</dc:creator>
  <dc:description/>
  <dc:language>en-US</dc:language>
  <cp:lastModifiedBy>Steve Dorus</cp:lastModifiedBy>
  <dcterms:modified xsi:type="dcterms:W3CDTF">2016-09-19T18:52:14Z</dcterms:modified>
  <cp:revision>9</cp:revision>
  <dc:subject/>
  <dc:title/>
</cp:coreProperties>
</file>